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mc:AlternateContent xmlns:mc="http://schemas.openxmlformats.org/markup-compatibility/2006">
    <mc:Choice Requires="x15">
      <x15ac:absPath xmlns:x15ac="http://schemas.microsoft.com/office/spreadsheetml/2010/11/ac" url="E:\marina\MALDI-TOF\IR\paper\SUPPLEMENTARY MATERIAL\"/>
    </mc:Choice>
  </mc:AlternateContent>
  <xr:revisionPtr revIDLastSave="0" documentId="13_ncr:1_{42133ED1-BB2E-44A0-B75C-9934FE8BEE92}" xr6:coauthVersionLast="47" xr6:coauthVersionMax="47" xr10:uidLastSave="{00000000-0000-0000-0000-000000000000}"/>
  <bookViews>
    <workbookView xWindow="-110" yWindow="-110" windowWidth="19420" windowHeight="10420" xr2:uid="{00000000-000D-0000-FFFF-FFFF00000000}"/>
  </bookViews>
  <sheets>
    <sheet name="Sum up" sheetId="7" r:id="rId1"/>
    <sheet name="TrainHGM-ValHGM" sheetId="4" r:id="rId2"/>
    <sheet name="TrainHUCA-ValHGM" sheetId="10" r:id="rId3"/>
    <sheet name="TrainHGM-ValHUCA" sheetId="8" r:id="rId4"/>
    <sheet name="TrainHUCA-ValHUCA" sheetId="9" r:id="rId5"/>
  </sheets>
  <definedNames>
    <definedName name="_xlnm._FilterDatabase" localSheetId="1" hidden="1">'TrainHGM-ValHGM'!$A$1:$F$93</definedName>
    <definedName name="_xlnm._FilterDatabase" localSheetId="3" hidden="1">'TrainHGM-ValHUCA'!$A$1:$F$1</definedName>
    <definedName name="_xlnm._FilterDatabase" localSheetId="2" hidden="1">'TrainHUCA-ValHGM'!$A$1:$F$1</definedName>
    <definedName name="_xlnm._FilterDatabase" localSheetId="4" hidden="1">'TrainHUCA-ValHUCA'!$A$1:$H$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 i="7" l="1"/>
  <c r="I9" i="7"/>
  <c r="J9" i="7"/>
  <c r="K9" i="7"/>
  <c r="L9" i="7"/>
  <c r="M9" i="7"/>
  <c r="N9" i="7"/>
  <c r="O9" i="7"/>
  <c r="P9" i="7"/>
  <c r="Q9" i="7"/>
  <c r="R9" i="7"/>
  <c r="S9" i="7"/>
  <c r="T9" i="7"/>
  <c r="U9" i="7"/>
  <c r="V9" i="7"/>
  <c r="G9" i="7"/>
</calcChain>
</file>

<file path=xl/sharedStrings.xml><?xml version="1.0" encoding="utf-8"?>
<sst xmlns="http://schemas.openxmlformats.org/spreadsheetml/2006/main" count="1283" uniqueCount="830">
  <si>
    <t>SVM linear 12 PC</t>
  </si>
  <si>
    <t>SVM RBF 12 PC</t>
  </si>
  <si>
    <t>ANN 12 PC</t>
  </si>
  <si>
    <t>Validation HGM</t>
  </si>
  <si>
    <t>Validation HUCA</t>
  </si>
  <si>
    <t>Training HUCA</t>
  </si>
  <si>
    <t xml:space="preserve">11 - score: 0.991 </t>
  </si>
  <si>
    <t xml:space="preserve">11 - score: 1.000 </t>
  </si>
  <si>
    <t xml:space="preserve">11 - score: 0.999 </t>
  </si>
  <si>
    <t xml:space="preserve">11 - score: 0.998 </t>
  </si>
  <si>
    <t xml:space="preserve">307 - score: 0.991 </t>
  </si>
  <si>
    <t xml:space="preserve">11 - score: 0.984 </t>
  </si>
  <si>
    <t xml:space="preserve">307 - score: 0.999 </t>
  </si>
  <si>
    <t xml:space="preserve">11 - score: 0.988 </t>
  </si>
  <si>
    <t xml:space="preserve">11 - score: 0.995 </t>
  </si>
  <si>
    <t xml:space="preserve">147 - score: 0.998 </t>
  </si>
  <si>
    <t xml:space="preserve">147 - score: 0.991 </t>
  </si>
  <si>
    <t xml:space="preserve">147 - score: 0.997 </t>
  </si>
  <si>
    <t xml:space="preserve">147 - score: 0.996 </t>
  </si>
  <si>
    <t xml:space="preserve">147 - score: 0.999 </t>
  </si>
  <si>
    <t xml:space="preserve">307 - score: 0.998 </t>
  </si>
  <si>
    <t xml:space="preserve">307 - score: 0.995 </t>
  </si>
  <si>
    <t xml:space="preserve">307 - score: 0.997 </t>
  </si>
  <si>
    <t xml:space="preserve">11 - score: 0.997 </t>
  </si>
  <si>
    <t xml:space="preserve">326 - score: 1.000 </t>
  </si>
  <si>
    <t xml:space="preserve">326 - score: 0.999 </t>
  </si>
  <si>
    <t xml:space="preserve">392 - score: 0.999 </t>
  </si>
  <si>
    <t xml:space="preserve">147 - score: 0.895 </t>
  </si>
  <si>
    <t xml:space="preserve">307 - score: 0.984 </t>
  </si>
  <si>
    <t xml:space="preserve">405 - score: 1.000 </t>
  </si>
  <si>
    <t xml:space="preserve">307 - score: 0.996 </t>
  </si>
  <si>
    <t xml:space="preserve">512 - score: 0.999 </t>
  </si>
  <si>
    <t xml:space="preserve">512 - score: 0.998 </t>
  </si>
  <si>
    <t xml:space="preserve">307 - score: 0.982 </t>
  </si>
  <si>
    <t xml:space="preserve">11 - score: 0.743 </t>
  </si>
  <si>
    <t xml:space="preserve">11 - score: 0.707 </t>
  </si>
  <si>
    <t xml:space="preserve">307 - score: 0.304 </t>
  </si>
  <si>
    <t xml:space="preserve">11 - score: 0.335 </t>
  </si>
  <si>
    <t xml:space="preserve">307 - score: 0.803 </t>
  </si>
  <si>
    <t xml:space="preserve">15 - score: 0.542 </t>
  </si>
  <si>
    <t xml:space="preserve">11 - score: 0.602 </t>
  </si>
  <si>
    <t xml:space="preserve">307 - score: 0.775 </t>
  </si>
  <si>
    <t xml:space="preserve">307 - score: 0.743 </t>
  </si>
  <si>
    <t xml:space="preserve">307 - score: 0.731 </t>
  </si>
  <si>
    <t xml:space="preserve">307 - score: 0.812 </t>
  </si>
  <si>
    <t xml:space="preserve">307 - score: 0.741 </t>
  </si>
  <si>
    <t xml:space="preserve">11 - score: 0.481 </t>
  </si>
  <si>
    <t xml:space="preserve">307 - score: 0.705 </t>
  </si>
  <si>
    <t xml:space="preserve">307 - score: 0.733 </t>
  </si>
  <si>
    <t xml:space="preserve">307 - score: 0.718 </t>
  </si>
  <si>
    <t xml:space="preserve">326 - score: 0.791 </t>
  </si>
  <si>
    <t xml:space="preserve">392 - score: 0.849 </t>
  </si>
  <si>
    <t xml:space="preserve">392 - score: 0.748 </t>
  </si>
  <si>
    <t xml:space="preserve">512 - score: 0.647 </t>
  </si>
  <si>
    <t xml:space="preserve">11 - score: 0.740 </t>
  </si>
  <si>
    <t xml:space="preserve">11 - score: 0.719 </t>
  </si>
  <si>
    <t xml:space="preserve">11 - score: 0.713 </t>
  </si>
  <si>
    <t xml:space="preserve">11 - score: 0.726 </t>
  </si>
  <si>
    <t xml:space="preserve">11 - score: 0.766 </t>
  </si>
  <si>
    <t xml:space="preserve">15 - score: 0.338 </t>
  </si>
  <si>
    <t xml:space="preserve">15 - score: 0.330 </t>
  </si>
  <si>
    <t xml:space="preserve">15 - score: 0.395 </t>
  </si>
  <si>
    <t xml:space="preserve">307 - score: 0.866 </t>
  </si>
  <si>
    <t xml:space="preserve">147 - score: 0.814 </t>
  </si>
  <si>
    <t xml:space="preserve">147 - score: 0.760 </t>
  </si>
  <si>
    <t xml:space="preserve">307 - score: 0.772 </t>
  </si>
  <si>
    <t xml:space="preserve">307 - score: 0.813 </t>
  </si>
  <si>
    <t xml:space="preserve">307 - score: 0.837 </t>
  </si>
  <si>
    <t xml:space="preserve">307 - score: 0.834 </t>
  </si>
  <si>
    <t xml:space="preserve">307 - score: 0.771 </t>
  </si>
  <si>
    <t xml:space="preserve">307 - score: 0.820 </t>
  </si>
  <si>
    <t xml:space="preserve">326 - score: 0.651 </t>
  </si>
  <si>
    <t xml:space="preserve">326 - score: 0.802 </t>
  </si>
  <si>
    <t xml:space="preserve">11 - score: 0.493 </t>
  </si>
  <si>
    <t xml:space="preserve">307 - score: 0.635 </t>
  </si>
  <si>
    <t xml:space="preserve">11 - score: 0.671 </t>
  </si>
  <si>
    <t xml:space="preserve">11 - score: 0.802 </t>
  </si>
  <si>
    <t xml:space="preserve">11 - score: 0.612 </t>
  </si>
  <si>
    <t xml:space="preserve">11 - score: 0.780 </t>
  </si>
  <si>
    <t xml:space="preserve">11 - score: 0.749 </t>
  </si>
  <si>
    <t xml:space="preserve">11 - score: 0.678 </t>
  </si>
  <si>
    <t xml:space="preserve">11 - score: 0.595 </t>
  </si>
  <si>
    <t xml:space="preserve">11 - score: 0.585 </t>
  </si>
  <si>
    <t xml:space="preserve">11 - score: 0.646 </t>
  </si>
  <si>
    <t xml:space="preserve">11 - score: 0.639 </t>
  </si>
  <si>
    <t xml:space="preserve">11 - score: 0.828 </t>
  </si>
  <si>
    <t xml:space="preserve">11 - score: 0.856 </t>
  </si>
  <si>
    <t xml:space="preserve">11 - score: 0.603 </t>
  </si>
  <si>
    <t xml:space="preserve">11 - score: 0.674 </t>
  </si>
  <si>
    <t xml:space="preserve">307 - score: 0.358 </t>
  </si>
  <si>
    <t xml:space="preserve">307 - score: 0.369 </t>
  </si>
  <si>
    <t xml:space="preserve">307 - score: 0.418 </t>
  </si>
  <si>
    <t xml:space="preserve">307 - score: 0.339 </t>
  </si>
  <si>
    <t xml:space="preserve">307 - score: 0.474 </t>
  </si>
  <si>
    <t xml:space="preserve">307 - score: 0.424 </t>
  </si>
  <si>
    <t xml:space="preserve">15 - score: 0.302 </t>
  </si>
  <si>
    <t xml:space="preserve">15 - score: 0.402 </t>
  </si>
  <si>
    <t xml:space="preserve">307 - score: 0.858 </t>
  </si>
  <si>
    <t xml:space="preserve">15 - score: 0.490 </t>
  </si>
  <si>
    <t xml:space="preserve">307 - score: 0.590 </t>
  </si>
  <si>
    <t xml:space="preserve">15 - score: 0.629 </t>
  </si>
  <si>
    <t xml:space="preserve">15 - score: 0.558 </t>
  </si>
  <si>
    <t xml:space="preserve">147 - score: 0.905 </t>
  </si>
  <si>
    <t xml:space="preserve">147 - score: 0.738 </t>
  </si>
  <si>
    <t xml:space="preserve">147 - score: 0.907 </t>
  </si>
  <si>
    <t xml:space="preserve">147 - score: 0.859 </t>
  </si>
  <si>
    <t xml:space="preserve">147 - score: 0.675 </t>
  </si>
  <si>
    <t xml:space="preserve">11 - score: 0.561 </t>
  </si>
  <si>
    <t xml:space="preserve">11 - score: 0.576 </t>
  </si>
  <si>
    <t xml:space="preserve">147 - score: 0.820 </t>
  </si>
  <si>
    <t xml:space="preserve">147 - score: 0.898 </t>
  </si>
  <si>
    <t xml:space="preserve">147 - score: 0.838 </t>
  </si>
  <si>
    <t xml:space="preserve">147 - score: 0.900 </t>
  </si>
  <si>
    <t xml:space="preserve">147 - score: 0.908 </t>
  </si>
  <si>
    <t xml:space="preserve">307 - score: 0.845 </t>
  </si>
  <si>
    <t xml:space="preserve">307 - score: 0.879 </t>
  </si>
  <si>
    <t xml:space="preserve">307 - score: 0.767 </t>
  </si>
  <si>
    <t xml:space="preserve">307 - score: 0.836 </t>
  </si>
  <si>
    <t xml:space="preserve">307 - score: 0.811 </t>
  </si>
  <si>
    <t xml:space="preserve">307 - score: 0.781 </t>
  </si>
  <si>
    <t xml:space="preserve">307 - score: 0.840 </t>
  </si>
  <si>
    <t xml:space="preserve">307 - score: 0.750 </t>
  </si>
  <si>
    <t xml:space="preserve">307 - score: 0.870 </t>
  </si>
  <si>
    <t xml:space="preserve">307 - score: 0.653 </t>
  </si>
  <si>
    <t xml:space="preserve">11 - score: 0.428 </t>
  </si>
  <si>
    <t xml:space="preserve">307 - score: 0.769 </t>
  </si>
  <si>
    <t xml:space="preserve">307 - score: 0.793 </t>
  </si>
  <si>
    <t xml:space="preserve">307 - score: 0.862 </t>
  </si>
  <si>
    <t xml:space="preserve">307 - score: 0.817 </t>
  </si>
  <si>
    <t xml:space="preserve">307 - score: 0.801 </t>
  </si>
  <si>
    <t xml:space="preserve">326 - score: 0.723 </t>
  </si>
  <si>
    <t xml:space="preserve">11 - score: 0.495 </t>
  </si>
  <si>
    <t xml:space="preserve">326 - score: 0.495 </t>
  </si>
  <si>
    <t xml:space="preserve">11 - score: 0.491 </t>
  </si>
  <si>
    <t xml:space="preserve">326 - score: 0.659 </t>
  </si>
  <si>
    <t xml:space="preserve">15 - score: 0.263 </t>
  </si>
  <si>
    <t xml:space="preserve">326 - score: 0.808 </t>
  </si>
  <si>
    <t xml:space="preserve">326 - score: 0.875 </t>
  </si>
  <si>
    <t xml:space="preserve">392 - score: 0.863 </t>
  </si>
  <si>
    <t xml:space="preserve">392 - score: 0.824 </t>
  </si>
  <si>
    <t xml:space="preserve">392 - score: 0.805 </t>
  </si>
  <si>
    <t xml:space="preserve">11 - score: 0.563 </t>
  </si>
  <si>
    <t xml:space="preserve">11 - score: 0.479 </t>
  </si>
  <si>
    <t xml:space="preserve">11 - score: 0.590 </t>
  </si>
  <si>
    <t xml:space="preserve">392 - score: 0.712 </t>
  </si>
  <si>
    <t xml:space="preserve">392 - score: 0.668 </t>
  </si>
  <si>
    <t xml:space="preserve">307 - score: 0.483 </t>
  </si>
  <si>
    <t xml:space="preserve">405 - score: 0.824 </t>
  </si>
  <si>
    <t xml:space="preserve">307 - score: 0.584 </t>
  </si>
  <si>
    <t xml:space="preserve">11 - score: 0.265 </t>
  </si>
  <si>
    <t xml:space="preserve">307 - score: 0.352 </t>
  </si>
  <si>
    <t xml:space="preserve">405 - score: 0.578 </t>
  </si>
  <si>
    <t xml:space="preserve">405 - score: 0.558 </t>
  </si>
  <si>
    <t xml:space="preserve">405 - score: 0.575 </t>
  </si>
  <si>
    <t xml:space="preserve">15 - score: 0.293 </t>
  </si>
  <si>
    <t xml:space="preserve">512 - score: 0.491 </t>
  </si>
  <si>
    <t xml:space="preserve">512 - score: 0.782 </t>
  </si>
  <si>
    <t xml:space="preserve">512 - score: 0.757 </t>
  </si>
  <si>
    <t xml:space="preserve">11 - score: 0.351 </t>
  </si>
  <si>
    <t xml:space="preserve">512 - score: 0.786 </t>
  </si>
  <si>
    <t xml:space="preserve">512 - score: 0.658 </t>
  </si>
  <si>
    <t xml:space="preserve">11 - score: 0.397 </t>
  </si>
  <si>
    <t xml:space="preserve">11 - score: 0.642 </t>
  </si>
  <si>
    <t xml:space="preserve">11 - score: 0.730 </t>
  </si>
  <si>
    <t xml:space="preserve">11 - score: 0.791 </t>
  </si>
  <si>
    <t xml:space="preserve">11 - score: 0.769 </t>
  </si>
  <si>
    <t xml:space="preserve">11 - score: 0.757 </t>
  </si>
  <si>
    <t xml:space="preserve">11 - score: 0.667 </t>
  </si>
  <si>
    <t xml:space="preserve">11 - score: 0.656 </t>
  </si>
  <si>
    <t xml:space="preserve">11 - score: 0.797 </t>
  </si>
  <si>
    <t xml:space="preserve">11 - score: 0.784 </t>
  </si>
  <si>
    <t xml:space="preserve">11 - score: 0.634 </t>
  </si>
  <si>
    <t xml:space="preserve">11 - score: 0.778 </t>
  </si>
  <si>
    <t xml:space="preserve">15 - score: 0.271 </t>
  </si>
  <si>
    <t xml:space="preserve">307 - score: 0.269 </t>
  </si>
  <si>
    <t xml:space="preserve">307 - score: 0.459 </t>
  </si>
  <si>
    <t xml:space="preserve">11 - score: 0.349 </t>
  </si>
  <si>
    <t xml:space="preserve">307 - score: 0.410 </t>
  </si>
  <si>
    <t xml:space="preserve">307 - score: 0.409 </t>
  </si>
  <si>
    <t xml:space="preserve">11 - score: 0.319 </t>
  </si>
  <si>
    <t xml:space="preserve">11 - score: 0.435 </t>
  </si>
  <si>
    <t xml:space="preserve">15 - score: 0.346 </t>
  </si>
  <si>
    <t xml:space="preserve">15 - score: 0.377 </t>
  </si>
  <si>
    <t xml:space="preserve">307 - score: 0.506 </t>
  </si>
  <si>
    <t xml:space="preserve">15 - score: 0.345 </t>
  </si>
  <si>
    <t xml:space="preserve">15 - score: 0.458 </t>
  </si>
  <si>
    <t xml:space="preserve">15 - score: 0.416 </t>
  </si>
  <si>
    <t xml:space="preserve">147 - score: 0.807 </t>
  </si>
  <si>
    <t xml:space="preserve">147 - score: 0.685 </t>
  </si>
  <si>
    <t xml:space="preserve">147 - score: 0.832 </t>
  </si>
  <si>
    <t xml:space="preserve">147 - score: 0.749 </t>
  </si>
  <si>
    <t xml:space="preserve">147 - score: 0.743 </t>
  </si>
  <si>
    <t xml:space="preserve">11 - score: 0.605 </t>
  </si>
  <si>
    <t xml:space="preserve">11 - score: 0.710 </t>
  </si>
  <si>
    <t xml:space="preserve">147 - score: 0.650 </t>
  </si>
  <si>
    <t xml:space="preserve">147 - score: 0.792 </t>
  </si>
  <si>
    <t xml:space="preserve">147 - score: 0.828 </t>
  </si>
  <si>
    <t xml:space="preserve">147 - score: 0.789 </t>
  </si>
  <si>
    <t xml:space="preserve">147 - score: 0.835 </t>
  </si>
  <si>
    <t xml:space="preserve">307 - score: 0.835 </t>
  </si>
  <si>
    <t xml:space="preserve">307 - score: 0.774 </t>
  </si>
  <si>
    <t xml:space="preserve">307 - score: 0.867 </t>
  </si>
  <si>
    <t xml:space="preserve">307 - score: 0.782 </t>
  </si>
  <si>
    <t xml:space="preserve">307 - score: 0.849 </t>
  </si>
  <si>
    <t xml:space="preserve">307 - score: 0.860 </t>
  </si>
  <si>
    <t xml:space="preserve">307 - score: 0.787 </t>
  </si>
  <si>
    <t xml:space="preserve">307 - score: 0.842 </t>
  </si>
  <si>
    <t xml:space="preserve">307 - score: 0.790 </t>
  </si>
  <si>
    <t xml:space="preserve">307 - score: 0.809 </t>
  </si>
  <si>
    <t xml:space="preserve">11 - score: 0.436 </t>
  </si>
  <si>
    <t xml:space="preserve">307 - score: 0.869 </t>
  </si>
  <si>
    <t xml:space="preserve">307 - score: 0.824 </t>
  </si>
  <si>
    <t xml:space="preserve">326 - score: 0.813 </t>
  </si>
  <si>
    <t xml:space="preserve">11 - score: 0.712 </t>
  </si>
  <si>
    <t xml:space="preserve">326 - score: 0.689 </t>
  </si>
  <si>
    <t xml:space="preserve">11 - score: 0.592 </t>
  </si>
  <si>
    <t xml:space="preserve">326 - score: 0.795 </t>
  </si>
  <si>
    <t xml:space="preserve">326 - score: 0.356 </t>
  </si>
  <si>
    <t xml:space="preserve">326 - score: 0.756 </t>
  </si>
  <si>
    <t xml:space="preserve">326 - score: 0.752 </t>
  </si>
  <si>
    <t xml:space="preserve">392 - score: 0.810 </t>
  </si>
  <si>
    <t xml:space="preserve">392 - score: 0.819 </t>
  </si>
  <si>
    <t xml:space="preserve">392 - score: 0.836 </t>
  </si>
  <si>
    <t xml:space="preserve">11 - score: 0.347 </t>
  </si>
  <si>
    <t xml:space="preserve">392 - score: 0.731 </t>
  </si>
  <si>
    <t xml:space="preserve">392 - score: 0.762 </t>
  </si>
  <si>
    <t xml:space="preserve">307 - score: 0.507 </t>
  </si>
  <si>
    <t xml:space="preserve">405 - score: 0.727 </t>
  </si>
  <si>
    <t xml:space="preserve">307 - score: 0.742 </t>
  </si>
  <si>
    <t xml:space="preserve">307 - score: 0.297 </t>
  </si>
  <si>
    <t xml:space="preserve">11 - score: 0.325 </t>
  </si>
  <si>
    <t xml:space="preserve">405 - score: 0.676 </t>
  </si>
  <si>
    <t xml:space="preserve">405 - score: 0.459 </t>
  </si>
  <si>
    <t xml:space="preserve">405 - score: 0.413 </t>
  </si>
  <si>
    <t xml:space="preserve">15 - score: 0.229 </t>
  </si>
  <si>
    <t xml:space="preserve">512 - score: 0.592 </t>
  </si>
  <si>
    <t xml:space="preserve">512 - score: 0.620 </t>
  </si>
  <si>
    <t xml:space="preserve">512 - score: 0.654 </t>
  </si>
  <si>
    <t xml:space="preserve">512 - score: 0.246 </t>
  </si>
  <si>
    <t xml:space="preserve">512 - score: 0.706 </t>
  </si>
  <si>
    <t xml:space="preserve">512 - score: 0.685 </t>
  </si>
  <si>
    <t xml:space="preserve">11 - score: 0.987 </t>
  </si>
  <si>
    <t xml:space="preserve">15 - score: 0.995 </t>
  </si>
  <si>
    <t xml:space="preserve">11 - score: 0.994 </t>
  </si>
  <si>
    <t xml:space="preserve">11 - score: 0.996 </t>
  </si>
  <si>
    <t xml:space="preserve">11 - score: 0.977 </t>
  </si>
  <si>
    <t xml:space="preserve">326 - score: 0.977 </t>
  </si>
  <si>
    <t xml:space="preserve">307 - score: 0.974 </t>
  </si>
  <si>
    <t xml:space="preserve">15 - score: 0.987 </t>
  </si>
  <si>
    <t xml:space="preserve">15 - score: 0.993 </t>
  </si>
  <si>
    <t xml:space="preserve">11 - score: 0.985 </t>
  </si>
  <si>
    <t xml:space="preserve">147 - score: 0.981 </t>
  </si>
  <si>
    <t xml:space="preserve">11 - score: 0.940 </t>
  </si>
  <si>
    <t xml:space="preserve">307 - score: 0.993 </t>
  </si>
  <si>
    <t xml:space="preserve">307 - score: 0.994 </t>
  </si>
  <si>
    <t xml:space="preserve">11 - score: 0.935 </t>
  </si>
  <si>
    <t xml:space="preserve">11 - score: 0.947 </t>
  </si>
  <si>
    <t xml:space="preserve">326 - score: 0.994 </t>
  </si>
  <si>
    <t xml:space="preserve">392 - score: 1.000 </t>
  </si>
  <si>
    <t xml:space="preserve">11 - score: 0.932 </t>
  </si>
  <si>
    <t xml:space="preserve">405 - score: 0.922 </t>
  </si>
  <si>
    <t xml:space="preserve">147 - score: 0.929 </t>
  </si>
  <si>
    <t xml:space="preserve">405 - score: 0.999 </t>
  </si>
  <si>
    <t xml:space="preserve">405 - score: 0.945 </t>
  </si>
  <si>
    <t xml:space="preserve">405 - score: 0.994 </t>
  </si>
  <si>
    <t xml:space="preserve">405 - score: 0.985 </t>
  </si>
  <si>
    <t xml:space="preserve">405 - score: 0.987 </t>
  </si>
  <si>
    <t xml:space="preserve">15 - score: 0.819 </t>
  </si>
  <si>
    <t xml:space="preserve">512 - score: 0.995 </t>
  </si>
  <si>
    <t xml:space="preserve">512 - score: 0.997 </t>
  </si>
  <si>
    <t xml:space="preserve">512 - score: 0.985 </t>
  </si>
  <si>
    <t xml:space="preserve">512 - score: 0.996 </t>
  </si>
  <si>
    <t xml:space="preserve">307 - score: 0.965 </t>
  </si>
  <si>
    <t>Kp_HUCA_Bac_89</t>
  </si>
  <si>
    <t>Kp_HUCA_Bac_94</t>
  </si>
  <si>
    <t>Kp_HUCA_Bac_3</t>
  </si>
  <si>
    <t>Kp_HUCA_Bac_72</t>
  </si>
  <si>
    <t>Kp_HUCA_Bac_93</t>
  </si>
  <si>
    <t>Kp_HUCA_Bac_60</t>
  </si>
  <si>
    <t>Kp_HUCA_Bac_69</t>
  </si>
  <si>
    <t>Kp_HUCA_Bac_7</t>
  </si>
  <si>
    <t>Kp_HUCA_Bac_8</t>
  </si>
  <si>
    <t>Kp_HUCA_Bac_9</t>
  </si>
  <si>
    <t>Kp_HUCA_Bac_62</t>
  </si>
  <si>
    <t>Kp_HUCA_Bac_74</t>
  </si>
  <si>
    <t>Kp_HUCA_Bac_76</t>
  </si>
  <si>
    <t xml:space="preserve">147 - score: 0.993 </t>
  </si>
  <si>
    <t xml:space="preserve">307 - score: 1.000 </t>
  </si>
  <si>
    <t xml:space="preserve">15 - score: 0.996 </t>
  </si>
  <si>
    <t xml:space="preserve">15 - score: 0.999 </t>
  </si>
  <si>
    <t xml:space="preserve">11 - score: 0.982 </t>
  </si>
  <si>
    <t xml:space="preserve">405 - score: 0.989 </t>
  </si>
  <si>
    <t xml:space="preserve">326 - score: 0.960 </t>
  </si>
  <si>
    <t xml:space="preserve">405 - score: 0.941 </t>
  </si>
  <si>
    <t xml:space="preserve">405 - score: 0.986 </t>
  </si>
  <si>
    <t xml:space="preserve">512 - score: 0.933 </t>
  </si>
  <si>
    <t xml:space="preserve">11 - score: 0.954 </t>
  </si>
  <si>
    <t xml:space="preserve">11 - score: 0.790 </t>
  </si>
  <si>
    <t xml:space="preserve">11 - score: 0.727 </t>
  </si>
  <si>
    <t xml:space="preserve">11 - score: 0.810 </t>
  </si>
  <si>
    <t xml:space="preserve">11 - score: 0.699 </t>
  </si>
  <si>
    <t xml:space="preserve">11 - score: 0.628 </t>
  </si>
  <si>
    <t xml:space="preserve">11 - score: 0.729 </t>
  </si>
  <si>
    <t xml:space="preserve">11 - score: 0.715 </t>
  </si>
  <si>
    <t xml:space="preserve">11 - score: 0.779 </t>
  </si>
  <si>
    <t xml:space="preserve">11 - score: 0.868 </t>
  </si>
  <si>
    <t xml:space="preserve">11 - score: 0.742 </t>
  </si>
  <si>
    <t xml:space="preserve">15 - score: 0.388 </t>
  </si>
  <si>
    <t xml:space="preserve">15 - score: 0.363 </t>
  </si>
  <si>
    <t xml:space="preserve">307 - score: 0.371 </t>
  </si>
  <si>
    <t xml:space="preserve">15 - score: 0.447 </t>
  </si>
  <si>
    <t xml:space="preserve">326 - score: 0.456 </t>
  </si>
  <si>
    <t xml:space="preserve">15 - score: 0.417 </t>
  </si>
  <si>
    <t xml:space="preserve">11 - score: 0.600 </t>
  </si>
  <si>
    <t xml:space="preserve">307 - score: 0.316 </t>
  </si>
  <si>
    <t xml:space="preserve">147 - score: 0.925 </t>
  </si>
  <si>
    <t xml:space="preserve">147 - score: 0.943 </t>
  </si>
  <si>
    <t xml:space="preserve">147 - score: 0.950 </t>
  </si>
  <si>
    <t xml:space="preserve">147 - score: 0.913 </t>
  </si>
  <si>
    <t xml:space="preserve">11 - score: 0.594 </t>
  </si>
  <si>
    <t xml:space="preserve">11 - score: 0.324 </t>
  </si>
  <si>
    <t xml:space="preserve">147 - score: 0.946 </t>
  </si>
  <si>
    <t xml:space="preserve">147 - score: 0.916 </t>
  </si>
  <si>
    <t xml:space="preserve">147 - score: 0.830 </t>
  </si>
  <si>
    <t xml:space="preserve">147 - score: 0.933 </t>
  </si>
  <si>
    <t xml:space="preserve">147 - score: 0.901 </t>
  </si>
  <si>
    <t xml:space="preserve">147 - score: 0.934 </t>
  </si>
  <si>
    <t xml:space="preserve">307 - score: 0.833 </t>
  </si>
  <si>
    <t xml:space="preserve">15 - score: 0.641 </t>
  </si>
  <si>
    <t xml:space="preserve">15 - score: 0.518 </t>
  </si>
  <si>
    <t xml:space="preserve">15 - score: 0.550 </t>
  </si>
  <si>
    <t xml:space="preserve">15 - score: 0.584 </t>
  </si>
  <si>
    <t xml:space="preserve">15 - score: 0.651 </t>
  </si>
  <si>
    <t xml:space="preserve">307 - score: 0.852 </t>
  </si>
  <si>
    <t xml:space="preserve">307 - score: 0.785 </t>
  </si>
  <si>
    <t xml:space="preserve">307 - score: 0.804 </t>
  </si>
  <si>
    <t xml:space="preserve">307 - score: 0.799 </t>
  </si>
  <si>
    <t xml:space="preserve">307 - score: 0.752 </t>
  </si>
  <si>
    <t xml:space="preserve">307 - score: 0.832 </t>
  </si>
  <si>
    <t xml:space="preserve">15 - score: 0.376 </t>
  </si>
  <si>
    <t xml:space="preserve">307 - score: 0.815 </t>
  </si>
  <si>
    <t xml:space="preserve">307 - score: 0.825 </t>
  </si>
  <si>
    <t xml:space="preserve">307 - score: 0.875 </t>
  </si>
  <si>
    <t xml:space="preserve">326 - score: 0.830 </t>
  </si>
  <si>
    <t xml:space="preserve">326 - score: 0.850 </t>
  </si>
  <si>
    <t xml:space="preserve">326 - score: 0.674 </t>
  </si>
  <si>
    <t xml:space="preserve">326 - score: 0.838 </t>
  </si>
  <si>
    <t xml:space="preserve">326 - score: 0.720 </t>
  </si>
  <si>
    <t xml:space="preserve">392 - score: 0.923 </t>
  </si>
  <si>
    <t xml:space="preserve">392 - score: 0.916 </t>
  </si>
  <si>
    <t xml:space="preserve">11 - score: 0.480 </t>
  </si>
  <si>
    <t xml:space="preserve">11 - score: 0.340 </t>
  </si>
  <si>
    <t xml:space="preserve">11 - score: 0.476 </t>
  </si>
  <si>
    <t xml:space="preserve">392 - score: 0.903 </t>
  </si>
  <si>
    <t xml:space="preserve">392 - score: 0.924 </t>
  </si>
  <si>
    <t xml:space="preserve">307 - score: 0.329 </t>
  </si>
  <si>
    <t xml:space="preserve">405 - score: 0.906 </t>
  </si>
  <si>
    <t xml:space="preserve">405 - score: 0.934 </t>
  </si>
  <si>
    <t xml:space="preserve">405 - score: 0.913 </t>
  </si>
  <si>
    <t xml:space="preserve">11 - score: 0.253 </t>
  </si>
  <si>
    <t xml:space="preserve">405 - score: 0.883 </t>
  </si>
  <si>
    <t xml:space="preserve">307 - score: 0.610 </t>
  </si>
  <si>
    <t xml:space="preserve">307 - score: 0.345 </t>
  </si>
  <si>
    <t xml:space="preserve">512 - score: 0.754 </t>
  </si>
  <si>
    <t xml:space="preserve">512 - score: 0.819 </t>
  </si>
  <si>
    <t xml:space="preserve">512 - score: 0.823 </t>
  </si>
  <si>
    <t xml:space="preserve">15 - score: 0.379 </t>
  </si>
  <si>
    <t xml:space="preserve">512 - score: 0.785 </t>
  </si>
  <si>
    <t xml:space="preserve">512 - score: 0.780 </t>
  </si>
  <si>
    <t xml:space="preserve">11 - score: 0.498 </t>
  </si>
  <si>
    <t xml:space="preserve">11 - score: 0.736 </t>
  </si>
  <si>
    <t xml:space="preserve">11 - score: 0.666 </t>
  </si>
  <si>
    <t xml:space="preserve">11 - score: 0.653 </t>
  </si>
  <si>
    <t xml:space="preserve">11 - score: 0.650 </t>
  </si>
  <si>
    <t xml:space="preserve">11 - score: 0.660 </t>
  </si>
  <si>
    <t xml:space="preserve">11 - score: 0.685 </t>
  </si>
  <si>
    <t xml:space="preserve">11 - score: 0.716 </t>
  </si>
  <si>
    <t xml:space="preserve">11 - score: 0.745 </t>
  </si>
  <si>
    <t xml:space="preserve">11 - score: 0.691 </t>
  </si>
  <si>
    <t xml:space="preserve">15 - score: 0.337 </t>
  </si>
  <si>
    <t xml:space="preserve">15 - score: 0.336 </t>
  </si>
  <si>
    <t xml:space="preserve">15 - score: 0.329 </t>
  </si>
  <si>
    <t xml:space="preserve">15 - score: 0.334 </t>
  </si>
  <si>
    <t xml:space="preserve">11 - score: 0.305 </t>
  </si>
  <si>
    <t xml:space="preserve">15 - score: 0.370 </t>
  </si>
  <si>
    <t xml:space="preserve">11 - score: 0.490 </t>
  </si>
  <si>
    <t xml:space="preserve">11 - score: 0.611 </t>
  </si>
  <si>
    <t xml:space="preserve">11 - score: 0.622 </t>
  </si>
  <si>
    <t xml:space="preserve">15 - score: 0.321 </t>
  </si>
  <si>
    <t xml:space="preserve">147 - score: 0.682 </t>
  </si>
  <si>
    <t xml:space="preserve">147 - score: 0.521 </t>
  </si>
  <si>
    <t xml:space="preserve">147 - score: 0.648 </t>
  </si>
  <si>
    <t xml:space="preserve">147 - score: 0.600 </t>
  </si>
  <si>
    <t xml:space="preserve">147 - score: 0.799 </t>
  </si>
  <si>
    <t xml:space="preserve">11 - score: 0.617 </t>
  </si>
  <si>
    <t xml:space="preserve">147 - score: 0.609 </t>
  </si>
  <si>
    <t xml:space="preserve">147 - score: 0.535 </t>
  </si>
  <si>
    <t xml:space="preserve">147 - score: 0.839 </t>
  </si>
  <si>
    <t xml:space="preserve">147 - score: 0.573 </t>
  </si>
  <si>
    <t xml:space="preserve">307 - score: 0.576 </t>
  </si>
  <si>
    <t xml:space="preserve">15 - score: 0.455 </t>
  </si>
  <si>
    <t xml:space="preserve">15 - score: 0.440 </t>
  </si>
  <si>
    <t xml:space="preserve">15 - score: 0.469 </t>
  </si>
  <si>
    <t xml:space="preserve">15 - score: 0.466 </t>
  </si>
  <si>
    <t xml:space="preserve">307 - score: 0.600 </t>
  </si>
  <si>
    <t xml:space="preserve">307 - score: 0.451 </t>
  </si>
  <si>
    <t xml:space="preserve">307 - score: 0.692 </t>
  </si>
  <si>
    <t xml:space="preserve">307 - score: 0.540 </t>
  </si>
  <si>
    <t xml:space="preserve">307 - score: 0.586 </t>
  </si>
  <si>
    <t xml:space="preserve">307 - score: 0.666 </t>
  </si>
  <si>
    <t xml:space="preserve">307 - score: 0.550 </t>
  </si>
  <si>
    <t xml:space="preserve">307 - score: 0.764 </t>
  </si>
  <si>
    <t xml:space="preserve">307 - score: 0.681 </t>
  </si>
  <si>
    <t xml:space="preserve">15 - score: 0.323 </t>
  </si>
  <si>
    <t xml:space="preserve">307 - score: 0.770 </t>
  </si>
  <si>
    <t xml:space="preserve">307 - score: 0.668 </t>
  </si>
  <si>
    <t xml:space="preserve">307 - score: 0.647 </t>
  </si>
  <si>
    <t xml:space="preserve">307 - score: 0.571 </t>
  </si>
  <si>
    <t xml:space="preserve">307 - score: 0.838 </t>
  </si>
  <si>
    <t xml:space="preserve">307 - score: 0.729 </t>
  </si>
  <si>
    <t xml:space="preserve">326 - score: 0.676 </t>
  </si>
  <si>
    <t xml:space="preserve">11 - score: 0.511 </t>
  </si>
  <si>
    <t xml:space="preserve">326 - score: 0.666 </t>
  </si>
  <si>
    <t xml:space="preserve">11 - score: 0.649 </t>
  </si>
  <si>
    <t xml:space="preserve">326 - score: 0.577 </t>
  </si>
  <si>
    <t xml:space="preserve">326 - score: 0.670 </t>
  </si>
  <si>
    <t xml:space="preserve">326 - score: 0.464 </t>
  </si>
  <si>
    <t xml:space="preserve">392 - score: 0.673 </t>
  </si>
  <si>
    <t xml:space="preserve">392 - score: 0.743 </t>
  </si>
  <si>
    <t xml:space="preserve">11 - score: 0.560 </t>
  </si>
  <si>
    <t xml:space="preserve">307 - score: 0.326 </t>
  </si>
  <si>
    <t xml:space="preserve">11 - score: 0.507 </t>
  </si>
  <si>
    <t xml:space="preserve">392 - score: 0.694 </t>
  </si>
  <si>
    <t xml:space="preserve">392 - score: 0.708 </t>
  </si>
  <si>
    <t xml:space="preserve">15 - score: 0.340 </t>
  </si>
  <si>
    <t xml:space="preserve">405 - score: 0.410 </t>
  </si>
  <si>
    <t xml:space="preserve">405 - score: 0.312 </t>
  </si>
  <si>
    <t xml:space="preserve">405 - score: 0.391 </t>
  </si>
  <si>
    <t xml:space="preserve">11 - score: 0.277 </t>
  </si>
  <si>
    <t xml:space="preserve">405 - score: 0.499 </t>
  </si>
  <si>
    <t xml:space="preserve">307 - score: 0.605 </t>
  </si>
  <si>
    <t xml:space="preserve">307 - score: 0.267 </t>
  </si>
  <si>
    <t xml:space="preserve">512 - score: 0.510 </t>
  </si>
  <si>
    <t xml:space="preserve">512 - score: 0.471 </t>
  </si>
  <si>
    <t xml:space="preserve">512 - score: 0.478 </t>
  </si>
  <si>
    <t xml:space="preserve">15 - score: 0.313 </t>
  </si>
  <si>
    <t xml:space="preserve">512 - score: 0.514 </t>
  </si>
  <si>
    <t xml:space="preserve">512 - score: 0.517 </t>
  </si>
  <si>
    <t xml:space="preserve">11 - score: 0.647 </t>
  </si>
  <si>
    <t xml:space="preserve">11 - score: 0.914 </t>
  </si>
  <si>
    <t xml:space="preserve">15 - score: 0.964 </t>
  </si>
  <si>
    <t xml:space="preserve">307 - score: 0.957 </t>
  </si>
  <si>
    <t xml:space="preserve">147 - score: 0.988 </t>
  </si>
  <si>
    <t xml:space="preserve">147 - score: 0.995 </t>
  </si>
  <si>
    <t xml:space="preserve">147 - score: 0.990 </t>
  </si>
  <si>
    <t xml:space="preserve">147 - score: 0.974 </t>
  </si>
  <si>
    <t xml:space="preserve">11 - score: 0.942 </t>
  </si>
  <si>
    <t xml:space="preserve">15 - score: 0.990 </t>
  </si>
  <si>
    <t xml:space="preserve">15 - score: 0.968 </t>
  </si>
  <si>
    <t xml:space="preserve">15 - score: 0.977 </t>
  </si>
  <si>
    <t xml:space="preserve">15 - score: 0.976 </t>
  </si>
  <si>
    <t xml:space="preserve">15 - score: 0.989 </t>
  </si>
  <si>
    <t xml:space="preserve">326 - score: 0.998 </t>
  </si>
  <si>
    <t xml:space="preserve">326 - score: 0.970 </t>
  </si>
  <si>
    <t xml:space="preserve">11 - score: 0.923 </t>
  </si>
  <si>
    <t xml:space="preserve">392 - score: 0.998 </t>
  </si>
  <si>
    <t xml:space="preserve">392 - score: 0.864 </t>
  </si>
  <si>
    <t xml:space="preserve">405 - score: 0.955 </t>
  </si>
  <si>
    <t xml:space="preserve">11 - score: 0.782 </t>
  </si>
  <si>
    <t xml:space="preserve">405 - score: 0.749 </t>
  </si>
  <si>
    <t xml:space="preserve">512 - score: 0.972 </t>
  </si>
  <si>
    <t xml:space="preserve">11 - score: 0.618 </t>
  </si>
  <si>
    <t xml:space="preserve">11 - score: 0.748 </t>
  </si>
  <si>
    <t xml:space="preserve">11 - score: 0.599 </t>
  </si>
  <si>
    <t xml:space="preserve">11 - score: 0.598 </t>
  </si>
  <si>
    <t xml:space="preserve">11 - score: 0.616 </t>
  </si>
  <si>
    <t xml:space="preserve">11 - score: 0.629 </t>
  </si>
  <si>
    <t xml:space="preserve">11 - score: 0.786 </t>
  </si>
  <si>
    <t xml:space="preserve">11 - score: 0.635 </t>
  </si>
  <si>
    <t xml:space="preserve">11 - score: 0.591 </t>
  </si>
  <si>
    <t xml:space="preserve">15 - score: 0.426 </t>
  </si>
  <si>
    <t xml:space="preserve">15 - score: 0.461 </t>
  </si>
  <si>
    <t xml:space="preserve">15 - score: 0.446 </t>
  </si>
  <si>
    <t xml:space="preserve">15 - score: 0.437 </t>
  </si>
  <si>
    <t xml:space="preserve">15 - score: 0.393 </t>
  </si>
  <si>
    <t xml:space="preserve">326 - score: 0.328 </t>
  </si>
  <si>
    <t xml:space="preserve">11 - score: 0.514 </t>
  </si>
  <si>
    <t xml:space="preserve">11 - score: 0.573 </t>
  </si>
  <si>
    <t xml:space="preserve">11 - score: 0.607 </t>
  </si>
  <si>
    <t xml:space="preserve">15 - score: 0.445 </t>
  </si>
  <si>
    <t xml:space="preserve">15 - score: 0.386 </t>
  </si>
  <si>
    <t xml:space="preserve">147 - score: 0.803 </t>
  </si>
  <si>
    <t xml:space="preserve">147 - score: 0.841 </t>
  </si>
  <si>
    <t xml:space="preserve">147 - score: 0.836 </t>
  </si>
  <si>
    <t xml:space="preserve">147 - score: 0.856 </t>
  </si>
  <si>
    <t xml:space="preserve">147 - score: 0.701 </t>
  </si>
  <si>
    <t xml:space="preserve">11 - score: 0.582 </t>
  </si>
  <si>
    <t xml:space="preserve">11 - score: 0.510 </t>
  </si>
  <si>
    <t xml:space="preserve">147 - score: 0.876 </t>
  </si>
  <si>
    <t xml:space="preserve">147 - score: 0.619 </t>
  </si>
  <si>
    <t xml:space="preserve">147 - score: 0.851 </t>
  </si>
  <si>
    <t xml:space="preserve">147 - score: 0.847 </t>
  </si>
  <si>
    <t xml:space="preserve">307 - score: 0.810 </t>
  </si>
  <si>
    <t xml:space="preserve">15 - score: 0.428 </t>
  </si>
  <si>
    <t xml:space="preserve">15 - score: 0.460 </t>
  </si>
  <si>
    <t xml:space="preserve">15 - score: 0.493 </t>
  </si>
  <si>
    <t xml:space="preserve">15 - score: 0.506 </t>
  </si>
  <si>
    <t xml:space="preserve">307 - score: 0.784 </t>
  </si>
  <si>
    <t xml:space="preserve">307 - score: 0.768 </t>
  </si>
  <si>
    <t xml:space="preserve">307 - score: 0.736 </t>
  </si>
  <si>
    <t xml:space="preserve">307 - score: 0.761 </t>
  </si>
  <si>
    <t xml:space="preserve">307 - score: 0.702 </t>
  </si>
  <si>
    <t xml:space="preserve">307 - score: 0.730 </t>
  </si>
  <si>
    <t xml:space="preserve">307 - score: 0.657 </t>
  </si>
  <si>
    <t xml:space="preserve">307 - score: 0.779 </t>
  </si>
  <si>
    <t xml:space="preserve">11 - score: 0.313 </t>
  </si>
  <si>
    <t xml:space="preserve">307 - score: 0.800 </t>
  </si>
  <si>
    <t xml:space="preserve">307 - score: 0.788 </t>
  </si>
  <si>
    <t xml:space="preserve">307 - score: 0.630 </t>
  </si>
  <si>
    <t xml:space="preserve">326 - score: 0.675 </t>
  </si>
  <si>
    <t xml:space="preserve">326 - score: 0.357 </t>
  </si>
  <si>
    <t xml:space="preserve">11 - score: 0.652 </t>
  </si>
  <si>
    <t xml:space="preserve">326 - score: 0.793 </t>
  </si>
  <si>
    <t xml:space="preserve">326 - score: 0.647 </t>
  </si>
  <si>
    <t xml:space="preserve">326 - score: 0.822 </t>
  </si>
  <si>
    <t xml:space="preserve">326 - score: 0.775 </t>
  </si>
  <si>
    <t xml:space="preserve">392 - score: 0.783 </t>
  </si>
  <si>
    <t xml:space="preserve">392 - score: 0.664 </t>
  </si>
  <si>
    <t xml:space="preserve">392 - score: 0.761 </t>
  </si>
  <si>
    <t xml:space="preserve">11 - score: 0.504 </t>
  </si>
  <si>
    <t xml:space="preserve">11 - score: 0.386 </t>
  </si>
  <si>
    <t xml:space="preserve">392 - score: 0.706 </t>
  </si>
  <si>
    <t xml:space="preserve">392 - score: 0.779 </t>
  </si>
  <si>
    <t xml:space="preserve">307 - score: 0.725 </t>
  </si>
  <si>
    <t xml:space="preserve">15 - score: 0.411 </t>
  </si>
  <si>
    <t xml:space="preserve">405 - score: 0.809 </t>
  </si>
  <si>
    <t xml:space="preserve">405 - score: 0.761 </t>
  </si>
  <si>
    <t xml:space="preserve">11 - score: 0.417 </t>
  </si>
  <si>
    <t xml:space="preserve">405 - score: 0.705 </t>
  </si>
  <si>
    <t xml:space="preserve">307 - score: 0.551 </t>
  </si>
  <si>
    <t xml:space="preserve">307 - score: 0.456 </t>
  </si>
  <si>
    <t xml:space="preserve">512 - score: 0.661 </t>
  </si>
  <si>
    <t xml:space="preserve">512 - score: 0.698 </t>
  </si>
  <si>
    <t xml:space="preserve">512 - score: 0.730 </t>
  </si>
  <si>
    <t xml:space="preserve">11 - score: 0.276 </t>
  </si>
  <si>
    <t xml:space="preserve">512 - score: 0.682 </t>
  </si>
  <si>
    <t xml:space="preserve">512 - score: 0.662 </t>
  </si>
  <si>
    <t xml:space="preserve">11 - score: 0.756 </t>
  </si>
  <si>
    <t xml:space="preserve">11 - score: 0.734 </t>
  </si>
  <si>
    <t xml:space="preserve">11 - score: 0.717 </t>
  </si>
  <si>
    <t xml:space="preserve">11 - score: 0.661 </t>
  </si>
  <si>
    <t xml:space="preserve">11 - score: 0.750 </t>
  </si>
  <si>
    <t xml:space="preserve">11 - score: 0.390 </t>
  </si>
  <si>
    <t xml:space="preserve">11 - score: 0.395 </t>
  </si>
  <si>
    <t xml:space="preserve">11 - score: 0.343 </t>
  </si>
  <si>
    <t xml:space="preserve">11 - score: 0.382 </t>
  </si>
  <si>
    <t xml:space="preserve">15 - score: 0.373 </t>
  </si>
  <si>
    <t xml:space="preserve">15 - score: 0.406 </t>
  </si>
  <si>
    <t xml:space="preserve">11 - score: 0.645 </t>
  </si>
  <si>
    <t xml:space="preserve">11 - score: 0.763 </t>
  </si>
  <si>
    <t xml:space="preserve">11 - score: 0.363 </t>
  </si>
  <si>
    <t xml:space="preserve">11 - score: 0.406 </t>
  </si>
  <si>
    <t xml:space="preserve">147 - score: 0.706 </t>
  </si>
  <si>
    <t xml:space="preserve">147 - score: 0.746 </t>
  </si>
  <si>
    <t xml:space="preserve">11 - score: 0.733 </t>
  </si>
  <si>
    <t xml:space="preserve">147 - score: 0.801 </t>
  </si>
  <si>
    <t xml:space="preserve">147 - score: 0.758 </t>
  </si>
  <si>
    <t xml:space="preserve">147 - score: 0.630 </t>
  </si>
  <si>
    <t xml:space="preserve">147 - score: 0.783 </t>
  </si>
  <si>
    <t xml:space="preserve">147 - score: 0.791 </t>
  </si>
  <si>
    <t xml:space="preserve">147 - score: 0.775 </t>
  </si>
  <si>
    <t xml:space="preserve">15 - score: 0.519 </t>
  </si>
  <si>
    <t xml:space="preserve">15 - score: 0.541 </t>
  </si>
  <si>
    <t xml:space="preserve">15 - score: 0.526 </t>
  </si>
  <si>
    <t xml:space="preserve">15 - score: 0.476 </t>
  </si>
  <si>
    <t xml:space="preserve">307 - score: 0.689 </t>
  </si>
  <si>
    <t xml:space="preserve">307 - score: 0.766 </t>
  </si>
  <si>
    <t xml:space="preserve">307 - score: 0.749 </t>
  </si>
  <si>
    <t xml:space="preserve">307 - score: 0.710 </t>
  </si>
  <si>
    <t xml:space="preserve">307 - score: 0.796 </t>
  </si>
  <si>
    <t xml:space="preserve">11 - score: 0.287 </t>
  </si>
  <si>
    <t xml:space="preserve">307 - score: 0.777 </t>
  </si>
  <si>
    <t xml:space="preserve">307 - score: 0.773 </t>
  </si>
  <si>
    <t xml:space="preserve">307 - score: 0.728 </t>
  </si>
  <si>
    <t xml:space="preserve">307 - score: 0.753 </t>
  </si>
  <si>
    <t xml:space="preserve">307 - score: 0.802 </t>
  </si>
  <si>
    <t xml:space="preserve">326 - score: 0.739 </t>
  </si>
  <si>
    <t xml:space="preserve">326 - score: 0.849 </t>
  </si>
  <si>
    <t xml:space="preserve">11 - score: 0.703 </t>
  </si>
  <si>
    <t xml:space="preserve">326 - score: 0.852 </t>
  </si>
  <si>
    <t xml:space="preserve">326 - score: 0.799 </t>
  </si>
  <si>
    <t xml:space="preserve">326 - score: 0.826 </t>
  </si>
  <si>
    <t xml:space="preserve">392 - score: 0.759 </t>
  </si>
  <si>
    <t xml:space="preserve">392 - score: 0.739 </t>
  </si>
  <si>
    <t xml:space="preserve">11 - score: 0.562 </t>
  </si>
  <si>
    <t xml:space="preserve">11 - score: 0.799 </t>
  </si>
  <si>
    <t xml:space="preserve">392 - score: 0.655 </t>
  </si>
  <si>
    <t xml:space="preserve">392 - score: 0.721 </t>
  </si>
  <si>
    <t xml:space="preserve">15 - score: 0.333 </t>
  </si>
  <si>
    <t xml:space="preserve">405 - score: 0.710 </t>
  </si>
  <si>
    <t xml:space="preserve">405 - score: 0.672 </t>
  </si>
  <si>
    <t xml:space="preserve">405 - score: 0.708 </t>
  </si>
  <si>
    <t xml:space="preserve">405 - score: 0.714 </t>
  </si>
  <si>
    <t xml:space="preserve">307 - score: 0.593 </t>
  </si>
  <si>
    <t xml:space="preserve">307 - score: 0.348 </t>
  </si>
  <si>
    <t xml:space="preserve">512 - score: 0.708 </t>
  </si>
  <si>
    <t xml:space="preserve">512 - score: 0.666 </t>
  </si>
  <si>
    <t xml:space="preserve">512 - score: 0.663 </t>
  </si>
  <si>
    <t xml:space="preserve">512 - score: 0.307 </t>
  </si>
  <si>
    <t xml:space="preserve">512 - score: 0.702 </t>
  </si>
  <si>
    <t xml:space="preserve">512 - score: 0.700 </t>
  </si>
  <si>
    <t xml:space="preserve">11 - score: 0.801 </t>
  </si>
  <si>
    <t xml:space="preserve">11 - score: 0.961 </t>
  </si>
  <si>
    <t xml:space="preserve">15 - score: 0.953 </t>
  </si>
  <si>
    <t xml:space="preserve">11 - score: 0.966 </t>
  </si>
  <si>
    <t xml:space="preserve">147 - score: 0.971 </t>
  </si>
  <si>
    <t xml:space="preserve">147 - score: 0.965 </t>
  </si>
  <si>
    <t xml:space="preserve">147 - score: 0.979 </t>
  </si>
  <si>
    <t xml:space="preserve">11 - score: 0.830 </t>
  </si>
  <si>
    <t xml:space="preserve">147 - score: 0.980 </t>
  </si>
  <si>
    <t xml:space="preserve">147 - score: 0.953 </t>
  </si>
  <si>
    <t xml:space="preserve">147 - score: 0.983 </t>
  </si>
  <si>
    <t xml:space="preserve">147 - score: 0.975 </t>
  </si>
  <si>
    <t xml:space="preserve">147 - score: 0.984 </t>
  </si>
  <si>
    <t xml:space="preserve">15 - score: 0.951 </t>
  </si>
  <si>
    <t xml:space="preserve">11 - score: 0.992 </t>
  </si>
  <si>
    <t xml:space="preserve">307 - score: 0.992 </t>
  </si>
  <si>
    <t xml:space="preserve">307 - score: 0.990 </t>
  </si>
  <si>
    <t xml:space="preserve">307 - score: 0.986 </t>
  </si>
  <si>
    <t xml:space="preserve">307 - score: 0.977 </t>
  </si>
  <si>
    <t xml:space="preserve">307 - score: 0.988 </t>
  </si>
  <si>
    <t xml:space="preserve">326 - score: 0.996 </t>
  </si>
  <si>
    <t xml:space="preserve">11 - score: 0.970 </t>
  </si>
  <si>
    <t xml:space="preserve">326 - score: 0.985 </t>
  </si>
  <si>
    <t xml:space="preserve">11 - score: 0.963 </t>
  </si>
  <si>
    <t xml:space="preserve">405 - score: 0.908 </t>
  </si>
  <si>
    <t xml:space="preserve">392 - score: 0.996 </t>
  </si>
  <si>
    <t xml:space="preserve">392 - score: 0.997 </t>
  </si>
  <si>
    <t xml:space="preserve">15 - score: 0.942 </t>
  </si>
  <si>
    <t xml:space="preserve">405 - score: 0.998 </t>
  </si>
  <si>
    <t xml:space="preserve">405 - score: 0.901 </t>
  </si>
  <si>
    <t xml:space="preserve">405 - score: 0.982 </t>
  </si>
  <si>
    <t xml:space="preserve">405 - score: 0.958 </t>
  </si>
  <si>
    <t xml:space="preserve">11 - score: 0.968 </t>
  </si>
  <si>
    <t xml:space="preserve">11 - score: 0.888 </t>
  </si>
  <si>
    <t xml:space="preserve">512 - score: 0.989 </t>
  </si>
  <si>
    <t xml:space="preserve">512 - score: 0.978 </t>
  </si>
  <si>
    <t xml:space="preserve">307 - score: 0.717 </t>
  </si>
  <si>
    <t xml:space="preserve">11 - score: 0.690 </t>
  </si>
  <si>
    <t xml:space="preserve">11 - score: 0.697 </t>
  </si>
  <si>
    <t xml:space="preserve">11 - score: 0.675 </t>
  </si>
  <si>
    <t xml:space="preserve">11 - score: 0.630 </t>
  </si>
  <si>
    <t xml:space="preserve">11 - score: 0.641 </t>
  </si>
  <si>
    <t xml:space="preserve">11 - score: 0.718 </t>
  </si>
  <si>
    <t xml:space="preserve">11 - score: 0.640 </t>
  </si>
  <si>
    <t xml:space="preserve">15 - score: 0.442 </t>
  </si>
  <si>
    <t xml:space="preserve">11 - score: 0.399 </t>
  </si>
  <si>
    <t xml:space="preserve">15 - score: 0.354 </t>
  </si>
  <si>
    <t xml:space="preserve">11 - score: 0.448 </t>
  </si>
  <si>
    <t xml:space="preserve">15 - score: 0.392 </t>
  </si>
  <si>
    <t xml:space="preserve">11 - score: 0.454 </t>
  </si>
  <si>
    <t xml:space="preserve">307 - score: 0.260 </t>
  </si>
  <si>
    <t xml:space="preserve">147 - score: 0.537 </t>
  </si>
  <si>
    <t xml:space="preserve">147 - score: 0.769 </t>
  </si>
  <si>
    <t xml:space="preserve">147 - score: 0.660 </t>
  </si>
  <si>
    <t xml:space="preserve">147 - score: 0.414 </t>
  </si>
  <si>
    <t xml:space="preserve">147 - score: 0.574 </t>
  </si>
  <si>
    <t xml:space="preserve">147 - score: 0.724 </t>
  </si>
  <si>
    <t xml:space="preserve">147 - score: 0.543 </t>
  </si>
  <si>
    <t xml:space="preserve">147 - score: 0.707 </t>
  </si>
  <si>
    <t xml:space="preserve">147 - score: 0.716 </t>
  </si>
  <si>
    <t xml:space="preserve">147 - score: 0.718 </t>
  </si>
  <si>
    <t xml:space="preserve">307 - score: 0.462 </t>
  </si>
  <si>
    <t xml:space="preserve">15 - score: 0.452 </t>
  </si>
  <si>
    <t xml:space="preserve">15 - score: 0.512 </t>
  </si>
  <si>
    <t xml:space="preserve">15 - score: 0.433 </t>
  </si>
  <si>
    <t xml:space="preserve">307 - score: 0.547 </t>
  </si>
  <si>
    <t xml:space="preserve">307 - score: 0.686 </t>
  </si>
  <si>
    <t xml:space="preserve">307 - score: 0.619 </t>
  </si>
  <si>
    <t xml:space="preserve">307 - score: 0.624 </t>
  </si>
  <si>
    <t xml:space="preserve">307 - score: 0.602 </t>
  </si>
  <si>
    <t xml:space="preserve">307 - score: 0.608 </t>
  </si>
  <si>
    <t xml:space="preserve">307 - score: 0.399 </t>
  </si>
  <si>
    <t xml:space="preserve">307 - score: 0.338 </t>
  </si>
  <si>
    <t xml:space="preserve">307 - score: 0.546 </t>
  </si>
  <si>
    <t xml:space="preserve">307 - score: 0.537 </t>
  </si>
  <si>
    <t xml:space="preserve">307 - score: 0.620 </t>
  </si>
  <si>
    <t xml:space="preserve">307 - score: 0.553 </t>
  </si>
  <si>
    <t xml:space="preserve">307 - score: 0.562 </t>
  </si>
  <si>
    <t xml:space="preserve">326 - score: 0.570 </t>
  </si>
  <si>
    <t xml:space="preserve">326 - score: 0.360 </t>
  </si>
  <si>
    <t xml:space="preserve">11 - score: 0.608 </t>
  </si>
  <si>
    <t xml:space="preserve">326 - score: 0.526 </t>
  </si>
  <si>
    <t xml:space="preserve">11 - score: 0.426 </t>
  </si>
  <si>
    <t xml:space="preserve">326 - score: 0.714 </t>
  </si>
  <si>
    <t xml:space="preserve">392 - score: 0.682 </t>
  </si>
  <si>
    <t xml:space="preserve">392 - score: 0.591 </t>
  </si>
  <si>
    <t xml:space="preserve">392 - score: 0.573 </t>
  </si>
  <si>
    <t xml:space="preserve">11 - score: 0.626 </t>
  </si>
  <si>
    <t xml:space="preserve">11 - score: 0.553 </t>
  </si>
  <si>
    <t xml:space="preserve">11 - score: 0.705 </t>
  </si>
  <si>
    <t xml:space="preserve">392 - score: 0.404 </t>
  </si>
  <si>
    <t xml:space="preserve">392 - score: 0.433 </t>
  </si>
  <si>
    <t xml:space="preserve">11 - score: 0.405 </t>
  </si>
  <si>
    <t xml:space="preserve">405 - score: 0.571 </t>
  </si>
  <si>
    <t xml:space="preserve">11 - score: 0.430 </t>
  </si>
  <si>
    <t xml:space="preserve">405 - score: 0.332 </t>
  </si>
  <si>
    <t xml:space="preserve">405 - score: 0.335 </t>
  </si>
  <si>
    <t xml:space="preserve">405 - score: 0.362 </t>
  </si>
  <si>
    <t xml:space="preserve">11 - score: 0.463 </t>
  </si>
  <si>
    <t xml:space="preserve">512 - score: 0.394 </t>
  </si>
  <si>
    <t xml:space="preserve">512 - score: 0.656 </t>
  </si>
  <si>
    <t xml:space="preserve">11 - score: 0.379 </t>
  </si>
  <si>
    <t xml:space="preserve">512 - score: 0.643 </t>
  </si>
  <si>
    <t xml:space="preserve">512 - score: 0.534 </t>
  </si>
  <si>
    <t xml:space="preserve">11 - score: 0.512 </t>
  </si>
  <si>
    <t xml:space="preserve">11 - score: 0.776 </t>
  </si>
  <si>
    <t xml:space="preserve">11 - score: 0.787 </t>
  </si>
  <si>
    <t xml:space="preserve">11 - score: 0.761 </t>
  </si>
  <si>
    <t xml:space="preserve">11 - score: 0.698 </t>
  </si>
  <si>
    <t xml:space="preserve">11 - score: 0.752 </t>
  </si>
  <si>
    <t xml:space="preserve">11 - score: 0.446 </t>
  </si>
  <si>
    <t xml:space="preserve">11 - score: 0.516 </t>
  </si>
  <si>
    <t xml:space="preserve">11 - score: 0.581 </t>
  </si>
  <si>
    <t xml:space="preserve">11 - score: 0.528 </t>
  </si>
  <si>
    <t xml:space="preserve">11 - score: 0.447 </t>
  </si>
  <si>
    <t xml:space="preserve">15 - score: 0.357 </t>
  </si>
  <si>
    <t xml:space="preserve">147 - score: 0.500 </t>
  </si>
  <si>
    <t xml:space="preserve">147 - score: 0.653 </t>
  </si>
  <si>
    <t xml:space="preserve">147 - score: 0.367 </t>
  </si>
  <si>
    <t xml:space="preserve">147 - score: 0.519 </t>
  </si>
  <si>
    <t xml:space="preserve">147 - score: 0.704 </t>
  </si>
  <si>
    <t xml:space="preserve">147 - score: 0.502 </t>
  </si>
  <si>
    <t xml:space="preserve">147 - score: 0.683 </t>
  </si>
  <si>
    <t xml:space="preserve">147 - score: 0.677 </t>
  </si>
  <si>
    <t xml:space="preserve">147 - score: 0.687 </t>
  </si>
  <si>
    <t xml:space="preserve">307 - score: 0.819 </t>
  </si>
  <si>
    <t xml:space="preserve">307 - score: 0.554 </t>
  </si>
  <si>
    <t xml:space="preserve">11 - score: 0.427 </t>
  </si>
  <si>
    <t xml:space="preserve">307 - score: 0.806 </t>
  </si>
  <si>
    <t xml:space="preserve">307 - score: 0.747 </t>
  </si>
  <si>
    <t xml:space="preserve">307 - score: 0.765 </t>
  </si>
  <si>
    <t xml:space="preserve">307 - score: 0.721 </t>
  </si>
  <si>
    <t xml:space="preserve">307 - score: 0.560 </t>
  </si>
  <si>
    <t xml:space="preserve">307 - score: 0.526 </t>
  </si>
  <si>
    <t xml:space="preserve">307 - score: 0.751 </t>
  </si>
  <si>
    <t xml:space="preserve">307 - score: 0.726 </t>
  </si>
  <si>
    <t xml:space="preserve">307 - score: 0.693 </t>
  </si>
  <si>
    <t xml:space="preserve">326 - score: 0.698 </t>
  </si>
  <si>
    <t xml:space="preserve">11 - score: 0.804 </t>
  </si>
  <si>
    <t xml:space="preserve">326 - score: 0.417 </t>
  </si>
  <si>
    <t xml:space="preserve">326 - score: 0.697 </t>
  </si>
  <si>
    <t xml:space="preserve">326 - score: 0.700 </t>
  </si>
  <si>
    <t xml:space="preserve">326 - score: 0.816 </t>
  </si>
  <si>
    <t xml:space="preserve">392 - score: 0.727 </t>
  </si>
  <si>
    <t xml:space="preserve">392 - score: 0.638 </t>
  </si>
  <si>
    <t xml:space="preserve">11 - score: 0.774 </t>
  </si>
  <si>
    <t xml:space="preserve">11 - score: 0.541 </t>
  </si>
  <si>
    <t xml:space="preserve">11 - score: 0.817 </t>
  </si>
  <si>
    <t xml:space="preserve">392 - score: 0.465 </t>
  </si>
  <si>
    <t xml:space="preserve">392 - score: 0.554 </t>
  </si>
  <si>
    <t xml:space="preserve">11 - score: 0.558 </t>
  </si>
  <si>
    <t xml:space="preserve">405 - score: 0.718 </t>
  </si>
  <si>
    <t xml:space="preserve">307 - score: 0.504 </t>
  </si>
  <si>
    <t xml:space="preserve">11 - score: 0.375 </t>
  </si>
  <si>
    <t xml:space="preserve">11 - score: 0.534 </t>
  </si>
  <si>
    <t xml:space="preserve">405 - score: 0.476 </t>
  </si>
  <si>
    <t xml:space="preserve">405 - score: 0.402 </t>
  </si>
  <si>
    <t xml:space="preserve">405 - score: 0.430 </t>
  </si>
  <si>
    <t xml:space="preserve">11 - score: 0.601 </t>
  </si>
  <si>
    <t xml:space="preserve">512 - score: 0.574 </t>
  </si>
  <si>
    <t xml:space="preserve">512 - score: 0.712 </t>
  </si>
  <si>
    <t xml:space="preserve">512 - score: 0.672 </t>
  </si>
  <si>
    <t xml:space="preserve">11 - score: 0.352 </t>
  </si>
  <si>
    <t xml:space="preserve">512 - score: 0.695 </t>
  </si>
  <si>
    <t xml:space="preserve">512 - score: 0.667 </t>
  </si>
  <si>
    <t xml:space="preserve">11 - score: 0.593 </t>
  </si>
  <si>
    <t>HGM</t>
  </si>
  <si>
    <t>HUCA</t>
  </si>
  <si>
    <t>ANN</t>
  </si>
  <si>
    <t>SVM linear</t>
  </si>
  <si>
    <t>SVM RBF</t>
  </si>
  <si>
    <r>
      <rPr>
        <b/>
        <sz val="11"/>
        <color theme="1"/>
        <rFont val="Calibri"/>
        <family val="2"/>
        <scheme val="minor"/>
      </rPr>
      <t>ST15</t>
    </r>
    <r>
      <rPr>
        <sz val="11"/>
        <color theme="1"/>
        <rFont val="Calibri"/>
        <family val="2"/>
        <scheme val="minor"/>
      </rPr>
      <t xml:space="preserve"> (6)</t>
    </r>
  </si>
  <si>
    <r>
      <rPr>
        <b/>
        <sz val="11"/>
        <color theme="1"/>
        <rFont val="Calibri"/>
        <family val="2"/>
        <scheme val="minor"/>
      </rPr>
      <t>ST147</t>
    </r>
    <r>
      <rPr>
        <sz val="11"/>
        <color theme="1"/>
        <rFont val="Calibri"/>
        <family val="2"/>
        <scheme val="minor"/>
      </rPr>
      <t xml:space="preserve"> (13)</t>
    </r>
  </si>
  <si>
    <r>
      <rPr>
        <b/>
        <sz val="11"/>
        <color theme="1"/>
        <rFont val="Calibri"/>
        <family val="2"/>
        <scheme val="minor"/>
      </rPr>
      <t>ST307</t>
    </r>
    <r>
      <rPr>
        <sz val="11"/>
        <color theme="1"/>
        <rFont val="Calibri"/>
        <family val="2"/>
        <scheme val="minor"/>
      </rPr>
      <t xml:space="preserve"> (18)</t>
    </r>
  </si>
  <si>
    <r>
      <rPr>
        <b/>
        <sz val="11"/>
        <color theme="1"/>
        <rFont val="Calibri"/>
        <family val="2"/>
        <scheme val="minor"/>
      </rPr>
      <t>ST326</t>
    </r>
    <r>
      <rPr>
        <sz val="11"/>
        <color theme="1"/>
        <rFont val="Calibri"/>
        <family val="2"/>
        <scheme val="minor"/>
      </rPr>
      <t xml:space="preserve"> (8)</t>
    </r>
  </si>
  <si>
    <r>
      <rPr>
        <b/>
        <sz val="11"/>
        <color theme="1"/>
        <rFont val="Calibri"/>
        <family val="2"/>
        <scheme val="minor"/>
      </rPr>
      <t>ST392</t>
    </r>
    <r>
      <rPr>
        <sz val="11"/>
        <color theme="1"/>
        <rFont val="Calibri"/>
        <family val="2"/>
        <scheme val="minor"/>
      </rPr>
      <t xml:space="preserve"> (9)</t>
    </r>
  </si>
  <si>
    <r>
      <rPr>
        <b/>
        <sz val="11"/>
        <color theme="1"/>
        <rFont val="Calibri"/>
        <family val="2"/>
        <scheme val="minor"/>
      </rPr>
      <t>ST405</t>
    </r>
    <r>
      <rPr>
        <sz val="11"/>
        <color theme="1"/>
        <rFont val="Calibri"/>
        <family val="2"/>
        <scheme val="minor"/>
      </rPr>
      <t xml:space="preserve"> (8)</t>
    </r>
  </si>
  <si>
    <r>
      <rPr>
        <b/>
        <sz val="11"/>
        <color theme="1"/>
        <rFont val="Calibri"/>
        <family val="2"/>
        <scheme val="minor"/>
      </rPr>
      <t>ST512</t>
    </r>
    <r>
      <rPr>
        <sz val="11"/>
        <color theme="1"/>
        <rFont val="Calibri"/>
        <family val="2"/>
        <scheme val="minor"/>
      </rPr>
      <t xml:space="preserve"> (7)</t>
    </r>
  </si>
  <si>
    <t>Overall</t>
  </si>
  <si>
    <r>
      <t>k-fold=4 (25%)</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The k-fold cross validation is 4 (25%)</t>
    </r>
  </si>
  <si>
    <r>
      <t xml:space="preserve">ANN 12 PC </t>
    </r>
    <r>
      <rPr>
        <vertAlign val="superscript"/>
        <sz val="11"/>
        <color theme="1"/>
        <rFont val="Calibri"/>
        <family val="2"/>
        <scheme val="minor"/>
      </rPr>
      <t>b</t>
    </r>
  </si>
  <si>
    <r>
      <t xml:space="preserve">Training HGM </t>
    </r>
    <r>
      <rPr>
        <vertAlign val="superscript"/>
        <sz val="11"/>
        <color theme="1"/>
        <rFont val="Calibri"/>
        <family val="2"/>
        <scheme val="minor"/>
      </rPr>
      <t>c</t>
    </r>
  </si>
  <si>
    <r>
      <t xml:space="preserve">Validation HGM </t>
    </r>
    <r>
      <rPr>
        <vertAlign val="superscript"/>
        <sz val="11"/>
        <color theme="1"/>
        <rFont val="Calibri"/>
        <family val="2"/>
        <scheme val="minor"/>
      </rPr>
      <t>d</t>
    </r>
  </si>
  <si>
    <r>
      <t xml:space="preserve">Validation HUCA </t>
    </r>
    <r>
      <rPr>
        <vertAlign val="superscript"/>
        <sz val="11"/>
        <color theme="1"/>
        <rFont val="Calibri"/>
        <family val="2"/>
        <scheme val="minor"/>
      </rPr>
      <t>e</t>
    </r>
  </si>
  <si>
    <r>
      <rPr>
        <vertAlign val="superscript"/>
        <sz val="11"/>
        <color theme="1"/>
        <rFont val="Calibri"/>
        <family val="2"/>
        <scheme val="minor"/>
      </rPr>
      <t>b</t>
    </r>
    <r>
      <rPr>
        <sz val="11"/>
        <color theme="1"/>
        <rFont val="Calibri"/>
        <family val="2"/>
        <scheme val="minor"/>
      </rPr>
      <t xml:space="preserve"> Artificial intelligence methods: Artificial Neural Network (ANN), Support Vector Machine (SVM) linear and SVM Radial Basis Function kernel (RBF),</t>
    </r>
  </si>
  <si>
    <r>
      <rPr>
        <vertAlign val="superscript"/>
        <sz val="11"/>
        <color theme="1"/>
        <rFont val="Calibri"/>
        <family val="2"/>
        <scheme val="minor"/>
      </rPr>
      <t>c</t>
    </r>
    <r>
      <rPr>
        <sz val="11"/>
        <color theme="1"/>
        <rFont val="Calibri"/>
        <family val="2"/>
        <scheme val="minor"/>
      </rPr>
      <t xml:space="preserve"> Accuracy results in the training stage when the spectra were acquired in the Hospital General Gregorio Marañón (HGM)</t>
    </r>
  </si>
  <si>
    <r>
      <rPr>
        <vertAlign val="superscript"/>
        <sz val="11"/>
        <color theme="1"/>
        <rFont val="Calibri"/>
        <family val="2"/>
        <scheme val="minor"/>
      </rPr>
      <t>d</t>
    </r>
    <r>
      <rPr>
        <sz val="11"/>
        <color theme="1"/>
        <rFont val="Calibri"/>
        <family val="2"/>
        <scheme val="minor"/>
      </rPr>
      <t xml:space="preserve"> Accuracy results in the validation stage when the validation and training FTIR set of isolates were acquired in the Hospital General Gregorio Marañón (HGM) </t>
    </r>
  </si>
  <si>
    <r>
      <rPr>
        <vertAlign val="superscript"/>
        <sz val="11"/>
        <color theme="1"/>
        <rFont val="Calibri"/>
        <family val="2"/>
        <scheme val="minor"/>
      </rPr>
      <t>e</t>
    </r>
    <r>
      <rPr>
        <sz val="11"/>
        <color theme="1"/>
        <rFont val="Calibri"/>
        <family val="2"/>
        <scheme val="minor"/>
      </rPr>
      <t xml:space="preserve"> Accuracy results in the validation stage when the FTIR training set of isolates were acquired in the Hospital General Gregorio Marañón (HGM)  and validated in the hospital Universitario Central de Asturias (HUCA)</t>
    </r>
  </si>
  <si>
    <t xml:space="preserve">Algorithm/ST /centre </t>
  </si>
  <si>
    <r>
      <t>HGM</t>
    </r>
    <r>
      <rPr>
        <vertAlign val="superscript"/>
        <sz val="11"/>
        <color theme="1"/>
        <rFont val="Calibri"/>
        <family val="2"/>
        <scheme val="minor"/>
      </rPr>
      <t xml:space="preserve"> </t>
    </r>
  </si>
  <si>
    <t xml:space="preserve">HUCA </t>
  </si>
  <si>
    <r>
      <rPr>
        <b/>
        <sz val="11"/>
        <color theme="1"/>
        <rFont val="Calibri"/>
        <family val="2"/>
        <scheme val="minor"/>
      </rPr>
      <t>ST11</t>
    </r>
    <r>
      <rPr>
        <sz val="11"/>
        <color theme="1"/>
        <rFont val="Calibri"/>
        <family val="2"/>
        <scheme val="minor"/>
      </rPr>
      <t xml:space="preserve"> (23) *</t>
    </r>
  </si>
  <si>
    <r>
      <t>*</t>
    </r>
    <r>
      <rPr>
        <sz val="11"/>
        <color theme="1"/>
        <rFont val="Calibri"/>
        <family val="2"/>
        <scheme val="minor"/>
      </rPr>
      <t xml:space="preserve"> ST (number of isolates)</t>
    </r>
  </si>
  <si>
    <t>Kp_HUCA_Bac_79</t>
  </si>
  <si>
    <t>Kp_HUCA_Bac_80</t>
  </si>
  <si>
    <t>Kp_HUCA_Bac_81</t>
  </si>
  <si>
    <t>Kp_HUCA_Bac_83</t>
  </si>
  <si>
    <t>Kp_HUCA_Bac_88</t>
  </si>
  <si>
    <t>Kp_HUCA_Bac_92</t>
  </si>
  <si>
    <t>Kp_HUCA_Bac_95</t>
  </si>
  <si>
    <r>
      <rPr>
        <vertAlign val="superscript"/>
        <sz val="11"/>
        <color theme="1"/>
        <rFont val="Calibri"/>
        <family val="2"/>
        <scheme val="minor"/>
      </rPr>
      <t>a</t>
    </r>
    <r>
      <rPr>
        <sz val="11"/>
        <color theme="1"/>
        <rFont val="Calibri"/>
        <family val="2"/>
        <scheme val="minor"/>
      </rPr>
      <t xml:space="preserve"> Isolate identification</t>
    </r>
  </si>
  <si>
    <r>
      <rPr>
        <vertAlign val="superscript"/>
        <sz val="11"/>
        <color theme="1"/>
        <rFont val="Calibri"/>
        <family val="2"/>
        <scheme val="minor"/>
      </rPr>
      <t>b</t>
    </r>
    <r>
      <rPr>
        <sz val="11"/>
        <color theme="1"/>
        <rFont val="Calibri"/>
        <family val="2"/>
        <scheme val="minor"/>
      </rPr>
      <t xml:space="preserve"> Multilocus sequence type obtained by WGS</t>
    </r>
  </si>
  <si>
    <r>
      <t xml:space="preserve">MLST </t>
    </r>
    <r>
      <rPr>
        <b/>
        <vertAlign val="superscript"/>
        <sz val="11"/>
        <color theme="1"/>
        <rFont val="Calibri"/>
        <family val="2"/>
        <scheme val="minor"/>
      </rPr>
      <t>b</t>
    </r>
  </si>
  <si>
    <r>
      <t xml:space="preserve">ANN </t>
    </r>
    <r>
      <rPr>
        <b/>
        <vertAlign val="superscript"/>
        <sz val="11"/>
        <color theme="1"/>
        <rFont val="Calibri"/>
        <family val="2"/>
        <scheme val="minor"/>
      </rPr>
      <t>c</t>
    </r>
  </si>
  <si>
    <r>
      <t xml:space="preserve">Score </t>
    </r>
    <r>
      <rPr>
        <b/>
        <vertAlign val="superscript"/>
        <sz val="11"/>
        <color theme="1"/>
        <rFont val="Calibri"/>
        <family val="2"/>
        <scheme val="minor"/>
      </rPr>
      <t>d</t>
    </r>
  </si>
  <si>
    <r>
      <t xml:space="preserve">SVM linear </t>
    </r>
    <r>
      <rPr>
        <b/>
        <vertAlign val="superscript"/>
        <sz val="11"/>
        <color theme="1"/>
        <rFont val="Calibri"/>
        <family val="2"/>
        <scheme val="minor"/>
      </rPr>
      <t>e</t>
    </r>
  </si>
  <si>
    <r>
      <t xml:space="preserve">SVM RBF </t>
    </r>
    <r>
      <rPr>
        <b/>
        <vertAlign val="superscript"/>
        <sz val="11"/>
        <color theme="1"/>
        <rFont val="Calibri"/>
        <family val="2"/>
        <scheme val="minor"/>
      </rPr>
      <t>f</t>
    </r>
  </si>
  <si>
    <r>
      <t xml:space="preserve">Isolate ID </t>
    </r>
    <r>
      <rPr>
        <b/>
        <vertAlign val="superscript"/>
        <sz val="11"/>
        <color theme="1"/>
        <rFont val="Calibri"/>
        <family val="2"/>
        <scheme val="minor"/>
      </rPr>
      <t>a</t>
    </r>
  </si>
  <si>
    <r>
      <rPr>
        <vertAlign val="superscript"/>
        <sz val="11"/>
        <color theme="1"/>
        <rFont val="Calibri"/>
        <family val="2"/>
        <scheme val="minor"/>
      </rPr>
      <t>d</t>
    </r>
    <r>
      <rPr>
        <sz val="11"/>
        <color theme="1"/>
        <rFont val="Calibri"/>
        <family val="2"/>
        <scheme val="minor"/>
      </rPr>
      <t xml:space="preserve"> Confidence score obtained after automated classification of spectra</t>
    </r>
  </si>
  <si>
    <r>
      <rPr>
        <vertAlign val="superscript"/>
        <sz val="11"/>
        <color theme="1"/>
        <rFont val="Calibri"/>
        <family val="2"/>
        <scheme val="minor"/>
      </rPr>
      <t>c</t>
    </r>
    <r>
      <rPr>
        <sz val="11"/>
        <color theme="1"/>
        <rFont val="Calibri"/>
        <family val="2"/>
        <scheme val="minor"/>
      </rPr>
      <t xml:space="preserve"> Accuracy results in the validation stage peformed in the Hospital General Gregorio Marañón (HGM) when the training was performed in the same centre (HGM). The score goes from 0 to 1 (perfect classification) and reflects the predicted category (MLST) of the algorithm (ANN)</t>
    </r>
  </si>
  <si>
    <r>
      <rPr>
        <vertAlign val="superscript"/>
        <sz val="11"/>
        <color theme="1"/>
        <rFont val="Calibri"/>
        <family val="2"/>
        <scheme val="minor"/>
      </rPr>
      <t>e</t>
    </r>
    <r>
      <rPr>
        <sz val="11"/>
        <color theme="1"/>
        <rFont val="Calibri"/>
        <family val="2"/>
        <scheme val="minor"/>
      </rPr>
      <t xml:space="preserve"> Accuracy results of the SVM linear</t>
    </r>
  </si>
  <si>
    <r>
      <rPr>
        <vertAlign val="superscript"/>
        <sz val="11"/>
        <color theme="1"/>
        <rFont val="Calibri"/>
        <family val="2"/>
        <scheme val="minor"/>
      </rPr>
      <t>f</t>
    </r>
    <r>
      <rPr>
        <sz val="11"/>
        <color theme="1"/>
        <rFont val="Calibri"/>
        <family val="2"/>
        <scheme val="minor"/>
      </rPr>
      <t xml:space="preserve"> Accuracy results of the SVM RBF</t>
    </r>
  </si>
  <si>
    <r>
      <rPr>
        <vertAlign val="superscript"/>
        <sz val="11"/>
        <color theme="1"/>
        <rFont val="Calibri"/>
        <family val="2"/>
        <scheme val="minor"/>
      </rPr>
      <t>c</t>
    </r>
    <r>
      <rPr>
        <sz val="11"/>
        <color theme="1"/>
        <rFont val="Calibri"/>
        <family val="2"/>
        <scheme val="minor"/>
      </rPr>
      <t xml:space="preserve"> Accuracy results in the validation stage peformed in the Hospital General Gregorio Marañón (HGM) when the training was performed in the Hospital Universitario Central de Asturias (HUCA). The score goes from 0 to 1 (perfect classification) and reflects the predicted category (MLST) of the algorithm (ANN)</t>
    </r>
  </si>
  <si>
    <r>
      <rPr>
        <vertAlign val="superscript"/>
        <sz val="11"/>
        <color theme="1"/>
        <rFont val="Calibri"/>
        <family val="2"/>
        <scheme val="minor"/>
      </rPr>
      <t>c</t>
    </r>
    <r>
      <rPr>
        <sz val="11"/>
        <color theme="1"/>
        <rFont val="Calibri"/>
        <family val="2"/>
        <scheme val="minor"/>
      </rPr>
      <t xml:space="preserve"> Accuracy results in the validation stage peformed in the Hospital Universitario Central de Asturias (HUCA) when the training was performed in the Hospital General Gregorio Marañón (HGM) . The score goes from 0 to 1 (perfect classification) and reflects the predicted category (MLST) of the algorithm (ANN)</t>
    </r>
  </si>
  <si>
    <r>
      <rPr>
        <vertAlign val="superscript"/>
        <sz val="11"/>
        <color theme="1"/>
        <rFont val="Calibri"/>
        <family val="2"/>
        <scheme val="minor"/>
      </rPr>
      <t>c</t>
    </r>
    <r>
      <rPr>
        <sz val="11"/>
        <color theme="1"/>
        <rFont val="Calibri"/>
        <family val="2"/>
        <scheme val="minor"/>
      </rPr>
      <t xml:space="preserve"> Accuracy results in the validation stage peformed in the Hospital Universitario Central de Asturias (HUCA) when the training was performed in the same centre (HUCA) . The score goes from 0 to 1 (perfect classification) and reflects the predicted category (MLST) of the algorithm (ANN)</t>
    </r>
  </si>
  <si>
    <r>
      <rPr>
        <b/>
        <sz val="11"/>
        <color theme="1"/>
        <rFont val="Calibri"/>
        <family val="2"/>
        <scheme val="minor"/>
      </rPr>
      <t>Table 3a.</t>
    </r>
    <r>
      <rPr>
        <sz val="11"/>
        <color theme="1"/>
        <rFont val="Calibri"/>
        <family val="2"/>
        <scheme val="minor"/>
      </rPr>
      <t xml:space="preserve"> Prediction results in the training and validation stages for each method</t>
    </r>
  </si>
  <si>
    <r>
      <rPr>
        <b/>
        <sz val="11"/>
        <color theme="1"/>
        <rFont val="Calibri"/>
        <family val="2"/>
        <scheme val="minor"/>
      </rPr>
      <t>Table 3a.</t>
    </r>
    <r>
      <rPr>
        <sz val="11"/>
        <color theme="1"/>
        <rFont val="Calibri"/>
        <family val="2"/>
        <scheme val="minor"/>
      </rPr>
      <t xml:space="preserve"> Prediction results for each ST in the validation stage for each method</t>
    </r>
  </si>
  <si>
    <r>
      <rPr>
        <b/>
        <sz val="11"/>
        <color theme="1"/>
        <rFont val="Calibri"/>
        <family val="2"/>
        <scheme val="minor"/>
      </rPr>
      <t>Table S3</t>
    </r>
    <r>
      <rPr>
        <sz val="11"/>
        <color theme="1"/>
        <rFont val="Calibri"/>
        <family val="2"/>
        <scheme val="minor"/>
      </rPr>
      <t>. Results of the supervised methods in the IR Biotyper softwa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b/>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6">
    <xf numFmtId="0" fontId="0" fillId="0" borderId="0" xfId="0"/>
    <xf numFmtId="0" fontId="0" fillId="0" borderId="0" xfId="0" applyAlignment="1">
      <alignment horizontal="center"/>
    </xf>
    <xf numFmtId="0" fontId="1" fillId="2" borderId="0" xfId="0" applyFont="1" applyFill="1" applyAlignment="1">
      <alignment horizontal="center"/>
    </xf>
    <xf numFmtId="0" fontId="1" fillId="0" borderId="0" xfId="0" applyFont="1" applyAlignment="1">
      <alignment horizontal="center"/>
    </xf>
    <xf numFmtId="10" fontId="0" fillId="0" borderId="0" xfId="0" applyNumberFormat="1"/>
    <xf numFmtId="0" fontId="0" fillId="0" borderId="0" xfId="0" applyAlignment="1">
      <alignment horizontal="left"/>
    </xf>
    <xf numFmtId="0" fontId="0" fillId="0" borderId="1" xfId="0" applyBorder="1"/>
    <xf numFmtId="0" fontId="0" fillId="0" borderId="1" xfId="0" applyBorder="1" applyAlignment="1">
      <alignment horizontal="center"/>
    </xf>
    <xf numFmtId="164" fontId="0" fillId="0" borderId="1" xfId="0" applyNumberFormat="1" applyBorder="1" applyAlignment="1">
      <alignment horizontal="center"/>
    </xf>
    <xf numFmtId="10" fontId="0" fillId="0" borderId="1" xfId="0" applyNumberFormat="1" applyBorder="1" applyAlignment="1">
      <alignment horizontal="center"/>
    </xf>
    <xf numFmtId="0" fontId="1" fillId="0" borderId="1" xfId="0" applyFont="1" applyBorder="1"/>
    <xf numFmtId="0" fontId="1" fillId="0" borderId="0" xfId="0" applyFont="1"/>
    <xf numFmtId="0" fontId="0" fillId="0" borderId="2" xfId="0" applyBorder="1" applyAlignment="1">
      <alignment horizontal="center"/>
    </xf>
    <xf numFmtId="0" fontId="0" fillId="0" borderId="3" xfId="0" applyBorder="1" applyAlignment="1">
      <alignment horizontal="center"/>
    </xf>
    <xf numFmtId="0" fontId="1" fillId="0" borderId="4" xfId="0" applyFont="1" applyBorder="1" applyAlignment="1">
      <alignment horizontal="center" vertical="center"/>
    </xf>
    <xf numFmtId="0" fontId="1" fillId="0" borderId="5"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2"/>
  <sheetViews>
    <sheetView tabSelected="1" workbookViewId="0"/>
  </sheetViews>
  <sheetFormatPr baseColWidth="10" defaultRowHeight="14.5" x14ac:dyDescent="0.35"/>
  <cols>
    <col min="1" max="1" width="15.7265625" bestFit="1" customWidth="1"/>
    <col min="2" max="2" width="13.54296875" style="1" bestFit="1" customWidth="1"/>
    <col min="3" max="3" width="16.453125" style="1" customWidth="1"/>
    <col min="4" max="4" width="15.54296875" style="1" bestFit="1" customWidth="1"/>
    <col min="6" max="6" width="22.1796875" customWidth="1"/>
    <col min="7" max="7" width="9.26953125" customWidth="1"/>
    <col min="8" max="8" width="7.90625" style="1" customWidth="1"/>
    <col min="9" max="9" width="8.36328125" style="1" customWidth="1"/>
    <col min="10" max="11" width="7.6328125" style="1" customWidth="1"/>
    <col min="12" max="12" width="8.6328125" customWidth="1"/>
    <col min="13" max="13" width="7.453125" customWidth="1"/>
    <col min="14" max="14" width="8.54296875" style="1" customWidth="1"/>
    <col min="15" max="15" width="8.26953125" style="1" customWidth="1"/>
    <col min="16" max="16" width="6.7265625" style="1" customWidth="1"/>
    <col min="17" max="17" width="7.26953125" style="1" customWidth="1"/>
    <col min="18" max="18" width="7.36328125" style="1" customWidth="1"/>
    <col min="19" max="19" width="7.90625" style="1" customWidth="1"/>
    <col min="20" max="20" width="7.08984375" customWidth="1"/>
    <col min="21" max="21" width="7.1796875" customWidth="1"/>
    <col min="22" max="22" width="7.36328125" customWidth="1"/>
    <col min="23" max="23" width="6.90625" customWidth="1"/>
  </cols>
  <sheetData>
    <row r="1" spans="1:23" x14ac:dyDescent="0.35">
      <c r="A1" t="s">
        <v>829</v>
      </c>
    </row>
    <row r="3" spans="1:23" x14ac:dyDescent="0.35">
      <c r="A3" t="s">
        <v>827</v>
      </c>
      <c r="F3" t="s">
        <v>828</v>
      </c>
    </row>
    <row r="4" spans="1:23" ht="16.5" x14ac:dyDescent="0.35">
      <c r="A4" s="6" t="s">
        <v>790</v>
      </c>
      <c r="B4" s="7" t="s">
        <v>793</v>
      </c>
      <c r="C4" s="7" t="s">
        <v>794</v>
      </c>
      <c r="D4" s="7" t="s">
        <v>795</v>
      </c>
      <c r="F4" s="14" t="s">
        <v>800</v>
      </c>
      <c r="G4" s="12" t="s">
        <v>803</v>
      </c>
      <c r="H4" s="13"/>
      <c r="I4" s="12" t="s">
        <v>782</v>
      </c>
      <c r="J4" s="13"/>
      <c r="K4" s="12" t="s">
        <v>783</v>
      </c>
      <c r="L4" s="13"/>
      <c r="M4" s="12" t="s">
        <v>784</v>
      </c>
      <c r="N4" s="13"/>
      <c r="O4" s="12" t="s">
        <v>785</v>
      </c>
      <c r="P4" s="13"/>
      <c r="Q4" s="12" t="s">
        <v>786</v>
      </c>
      <c r="R4" s="13"/>
      <c r="S4" s="12" t="s">
        <v>787</v>
      </c>
      <c r="T4" s="13"/>
      <c r="U4" s="12" t="s">
        <v>788</v>
      </c>
      <c r="V4" s="13"/>
    </row>
    <row r="5" spans="1:23" ht="16.5" x14ac:dyDescent="0.35">
      <c r="A5" s="6" t="s">
        <v>792</v>
      </c>
      <c r="B5" s="8">
        <v>0.81</v>
      </c>
      <c r="C5" s="8">
        <v>0.79400000000000004</v>
      </c>
      <c r="D5" s="8">
        <v>0.81499999999999995</v>
      </c>
      <c r="F5" s="15"/>
      <c r="G5" s="7" t="s">
        <v>801</v>
      </c>
      <c r="H5" s="7" t="s">
        <v>802</v>
      </c>
      <c r="I5" s="7" t="s">
        <v>777</v>
      </c>
      <c r="J5" s="7" t="s">
        <v>778</v>
      </c>
      <c r="K5" s="7" t="s">
        <v>777</v>
      </c>
      <c r="L5" s="7" t="s">
        <v>778</v>
      </c>
      <c r="M5" s="7" t="s">
        <v>777</v>
      </c>
      <c r="N5" s="7" t="s">
        <v>778</v>
      </c>
      <c r="O5" s="7" t="s">
        <v>777</v>
      </c>
      <c r="P5" s="7" t="s">
        <v>778</v>
      </c>
      <c r="Q5" s="7" t="s">
        <v>777</v>
      </c>
      <c r="R5" s="7" t="s">
        <v>778</v>
      </c>
      <c r="S5" s="7" t="s">
        <v>777</v>
      </c>
      <c r="T5" s="7" t="s">
        <v>778</v>
      </c>
      <c r="U5" s="7" t="s">
        <v>777</v>
      </c>
      <c r="V5" s="7" t="s">
        <v>778</v>
      </c>
    </row>
    <row r="6" spans="1:23" x14ac:dyDescent="0.35">
      <c r="A6" s="6" t="s">
        <v>0</v>
      </c>
      <c r="B6" s="8">
        <v>0.84</v>
      </c>
      <c r="C6" s="8">
        <v>0.71699999999999997</v>
      </c>
      <c r="D6" s="8">
        <v>0.71699999999999997</v>
      </c>
      <c r="F6" s="10" t="s">
        <v>779</v>
      </c>
      <c r="G6" s="8">
        <v>0.91300000000000003</v>
      </c>
      <c r="H6" s="8">
        <v>0.91300000000000003</v>
      </c>
      <c r="I6" s="8">
        <v>0.33300000000000002</v>
      </c>
      <c r="J6" s="8">
        <v>0.33300000000000002</v>
      </c>
      <c r="K6" s="8">
        <v>0.84599999999999997</v>
      </c>
      <c r="L6" s="8">
        <v>0.92300000000000004</v>
      </c>
      <c r="M6" s="8">
        <v>0.94399999999999995</v>
      </c>
      <c r="N6" s="8">
        <v>0.94399999999999995</v>
      </c>
      <c r="O6" s="8">
        <v>0.75</v>
      </c>
      <c r="P6" s="8">
        <v>0.75</v>
      </c>
      <c r="Q6" s="8">
        <v>0.55500000000000005</v>
      </c>
      <c r="R6" s="8">
        <v>0.55500000000000005</v>
      </c>
      <c r="S6" s="8">
        <v>0.625</v>
      </c>
      <c r="T6" s="8">
        <v>0.75</v>
      </c>
      <c r="U6" s="8">
        <v>0.85699999999999998</v>
      </c>
      <c r="V6" s="8">
        <v>0.85699999999999998</v>
      </c>
      <c r="W6" s="4"/>
    </row>
    <row r="7" spans="1:23" x14ac:dyDescent="0.35">
      <c r="A7" s="6" t="s">
        <v>1</v>
      </c>
      <c r="B7" s="8">
        <v>0.83</v>
      </c>
      <c r="C7" s="8">
        <v>0.76100000000000001</v>
      </c>
      <c r="D7" s="8">
        <v>0.73899999999999999</v>
      </c>
      <c r="F7" s="10" t="s">
        <v>780</v>
      </c>
      <c r="G7" s="8">
        <v>0.60899999999999999</v>
      </c>
      <c r="H7" s="8">
        <v>0.56499999999999995</v>
      </c>
      <c r="I7" s="8">
        <v>0.66700000000000004</v>
      </c>
      <c r="J7" s="8">
        <v>0.83299999999999996</v>
      </c>
      <c r="K7" s="8">
        <v>0.84599999999999997</v>
      </c>
      <c r="L7" s="8">
        <v>0.84599999999999997</v>
      </c>
      <c r="M7" s="8">
        <v>0.94399999999999995</v>
      </c>
      <c r="N7" s="8">
        <v>0.94399999999999995</v>
      </c>
      <c r="O7" s="8">
        <v>0.75</v>
      </c>
      <c r="P7" s="8">
        <v>0.75</v>
      </c>
      <c r="Q7" s="8">
        <v>0.55500000000000005</v>
      </c>
      <c r="R7" s="8">
        <v>0.55500000000000005</v>
      </c>
      <c r="S7" s="8">
        <v>0.5</v>
      </c>
      <c r="T7" s="8">
        <v>0.5</v>
      </c>
      <c r="U7" s="8">
        <v>0.71399999999999997</v>
      </c>
      <c r="V7" s="8">
        <v>0.71399999999999997</v>
      </c>
      <c r="W7" s="4"/>
    </row>
    <row r="8" spans="1:23" x14ac:dyDescent="0.35">
      <c r="F8" s="10" t="s">
        <v>781</v>
      </c>
      <c r="G8" s="8">
        <v>0.73899999999999999</v>
      </c>
      <c r="H8" s="8">
        <v>0.65200000000000002</v>
      </c>
      <c r="I8" s="8">
        <v>0.66700000000000004</v>
      </c>
      <c r="J8" s="8">
        <v>0.83299999999999996</v>
      </c>
      <c r="K8" s="8">
        <v>0.84599999999999997</v>
      </c>
      <c r="L8" s="8">
        <v>0.84599999999999997</v>
      </c>
      <c r="M8" s="8">
        <v>0.94399999999999995</v>
      </c>
      <c r="N8" s="8">
        <v>0.94399999999999995</v>
      </c>
      <c r="O8" s="8">
        <v>0.75</v>
      </c>
      <c r="P8" s="8">
        <v>0.75</v>
      </c>
      <c r="Q8" s="8">
        <v>0.55500000000000005</v>
      </c>
      <c r="R8" s="8">
        <v>0.55500000000000005</v>
      </c>
      <c r="S8" s="8">
        <v>0.5</v>
      </c>
      <c r="T8" s="8">
        <v>0.5</v>
      </c>
      <c r="U8" s="8">
        <v>0.85699999999999998</v>
      </c>
      <c r="V8" s="8">
        <v>0.71399999999999997</v>
      </c>
      <c r="W8" s="4"/>
    </row>
    <row r="9" spans="1:23" x14ac:dyDescent="0.35">
      <c r="A9" s="6"/>
      <c r="B9" s="7" t="s">
        <v>5</v>
      </c>
      <c r="C9" s="7" t="s">
        <v>3</v>
      </c>
      <c r="D9" s="7" t="s">
        <v>4</v>
      </c>
      <c r="F9" s="10" t="s">
        <v>789</v>
      </c>
      <c r="G9" s="8">
        <f>AVERAGE(G6:G8)</f>
        <v>0.75366666666666671</v>
      </c>
      <c r="H9" s="8">
        <f t="shared" ref="H9:V9" si="0">AVERAGE(H6:H8)</f>
        <v>0.71</v>
      </c>
      <c r="I9" s="8">
        <f t="shared" si="0"/>
        <v>0.55566666666666664</v>
      </c>
      <c r="J9" s="8">
        <f t="shared" si="0"/>
        <v>0.66633333333333333</v>
      </c>
      <c r="K9" s="8">
        <f t="shared" si="0"/>
        <v>0.84599999999999997</v>
      </c>
      <c r="L9" s="8">
        <f t="shared" si="0"/>
        <v>0.8716666666666667</v>
      </c>
      <c r="M9" s="8">
        <f t="shared" si="0"/>
        <v>0.94399999999999995</v>
      </c>
      <c r="N9" s="8">
        <f t="shared" si="0"/>
        <v>0.94399999999999995</v>
      </c>
      <c r="O9" s="8">
        <f t="shared" si="0"/>
        <v>0.75</v>
      </c>
      <c r="P9" s="8">
        <f t="shared" si="0"/>
        <v>0.75</v>
      </c>
      <c r="Q9" s="8">
        <f t="shared" si="0"/>
        <v>0.55500000000000005</v>
      </c>
      <c r="R9" s="8">
        <f t="shared" si="0"/>
        <v>0.55500000000000005</v>
      </c>
      <c r="S9" s="8">
        <f t="shared" si="0"/>
        <v>0.54166666666666663</v>
      </c>
      <c r="T9" s="8">
        <f t="shared" si="0"/>
        <v>0.58333333333333337</v>
      </c>
      <c r="U9" s="8">
        <f t="shared" si="0"/>
        <v>0.80933333333333335</v>
      </c>
      <c r="V9" s="8">
        <f t="shared" si="0"/>
        <v>0.76166666666666671</v>
      </c>
    </row>
    <row r="10" spans="1:23" x14ac:dyDescent="0.35">
      <c r="A10" s="6" t="s">
        <v>2</v>
      </c>
      <c r="B10" s="8">
        <v>0.83</v>
      </c>
      <c r="C10" s="9">
        <v>0.78300000000000003</v>
      </c>
      <c r="D10" s="9">
        <v>0.84799999999999998</v>
      </c>
    </row>
    <row r="11" spans="1:23" x14ac:dyDescent="0.35">
      <c r="A11" s="6" t="s">
        <v>0</v>
      </c>
      <c r="B11" s="8">
        <v>0.86</v>
      </c>
      <c r="C11" s="9">
        <v>0.73899999999999999</v>
      </c>
      <c r="D11" s="9">
        <v>0.73899999999999999</v>
      </c>
      <c r="F11" s="11" t="s">
        <v>804</v>
      </c>
    </row>
    <row r="12" spans="1:23" x14ac:dyDescent="0.35">
      <c r="A12" s="6" t="s">
        <v>1</v>
      </c>
      <c r="B12" s="8">
        <v>0.86</v>
      </c>
      <c r="C12" s="9">
        <v>0.76100000000000001</v>
      </c>
      <c r="D12" s="9">
        <v>0.80400000000000005</v>
      </c>
    </row>
    <row r="15" spans="1:23" ht="16.5" x14ac:dyDescent="0.35">
      <c r="A15" t="s">
        <v>791</v>
      </c>
    </row>
    <row r="16" spans="1:23" ht="16.5" x14ac:dyDescent="0.35">
      <c r="A16" t="s">
        <v>796</v>
      </c>
    </row>
    <row r="17" spans="1:22" ht="16.5" x14ac:dyDescent="0.35">
      <c r="A17" t="s">
        <v>797</v>
      </c>
    </row>
    <row r="18" spans="1:22" ht="16.5" x14ac:dyDescent="0.35">
      <c r="A18" t="s">
        <v>798</v>
      </c>
    </row>
    <row r="19" spans="1:22" ht="16.5" x14ac:dyDescent="0.35">
      <c r="A19" t="s">
        <v>799</v>
      </c>
    </row>
    <row r="22" spans="1:22" x14ac:dyDescent="0.35">
      <c r="G22" s="3"/>
      <c r="L22" s="1"/>
      <c r="M22" s="1"/>
      <c r="T22" s="1"/>
      <c r="U22" s="1"/>
      <c r="V22" s="1"/>
    </row>
  </sheetData>
  <mergeCells count="9">
    <mergeCell ref="S4:T4"/>
    <mergeCell ref="U4:V4"/>
    <mergeCell ref="F4:F5"/>
    <mergeCell ref="G4:H4"/>
    <mergeCell ref="I4:J4"/>
    <mergeCell ref="K4:L4"/>
    <mergeCell ref="M4:N4"/>
    <mergeCell ref="O4:P4"/>
    <mergeCell ref="Q4:R4"/>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00"/>
  <sheetViews>
    <sheetView workbookViewId="0">
      <pane ySplit="1" topLeftCell="A2" activePane="bottomLeft" state="frozen"/>
      <selection pane="bottomLeft" activeCell="A95" sqref="A95:A100"/>
    </sheetView>
  </sheetViews>
  <sheetFormatPr baseColWidth="10" defaultRowHeight="14.5" x14ac:dyDescent="0.35"/>
  <cols>
    <col min="1" max="1" width="21.36328125" style="1" customWidth="1"/>
    <col min="2" max="2" width="10.6328125" style="1" customWidth="1"/>
    <col min="3" max="3" width="16.453125" customWidth="1"/>
    <col min="4" max="4" width="8.453125" style="1" customWidth="1"/>
    <col min="5" max="6" width="16.453125" bestFit="1" customWidth="1"/>
    <col min="7" max="7" width="4.1796875" customWidth="1"/>
  </cols>
  <sheetData>
    <row r="1" spans="1:6" s="3" customFormat="1" ht="16.5" x14ac:dyDescent="0.35">
      <c r="A1" s="2" t="s">
        <v>819</v>
      </c>
      <c r="B1" s="2" t="s">
        <v>814</v>
      </c>
      <c r="C1" s="3" t="s">
        <v>815</v>
      </c>
      <c r="D1" s="3" t="s">
        <v>816</v>
      </c>
      <c r="E1" s="3" t="s">
        <v>817</v>
      </c>
      <c r="F1" s="3" t="s">
        <v>818</v>
      </c>
    </row>
    <row r="2" spans="1:6" x14ac:dyDescent="0.35">
      <c r="A2" s="1">
        <v>126</v>
      </c>
      <c r="B2" s="1">
        <v>15</v>
      </c>
      <c r="C2" t="s">
        <v>20</v>
      </c>
      <c r="D2" s="1">
        <v>0.54400000000000004</v>
      </c>
      <c r="E2" t="s">
        <v>97</v>
      </c>
      <c r="F2" t="s">
        <v>115</v>
      </c>
    </row>
    <row r="3" spans="1:6" x14ac:dyDescent="0.35">
      <c r="A3" s="1">
        <v>200</v>
      </c>
      <c r="B3" s="1">
        <v>392</v>
      </c>
      <c r="C3" t="s">
        <v>258</v>
      </c>
      <c r="D3" s="1">
        <v>0.52700000000000002</v>
      </c>
      <c r="E3" t="s">
        <v>138</v>
      </c>
      <c r="F3" t="s">
        <v>220</v>
      </c>
    </row>
    <row r="4" spans="1:6" x14ac:dyDescent="0.35">
      <c r="A4" s="1">
        <v>203</v>
      </c>
      <c r="B4" s="1">
        <v>392</v>
      </c>
      <c r="C4" t="s">
        <v>258</v>
      </c>
      <c r="D4" s="1">
        <v>0.59799999999999998</v>
      </c>
      <c r="E4" t="s">
        <v>139</v>
      </c>
      <c r="F4" t="s">
        <v>221</v>
      </c>
    </row>
    <row r="5" spans="1:6" x14ac:dyDescent="0.35">
      <c r="A5" s="1">
        <v>206</v>
      </c>
      <c r="B5" s="1">
        <v>392</v>
      </c>
      <c r="C5" t="s">
        <v>26</v>
      </c>
      <c r="D5" s="1">
        <v>0.60499999999999998</v>
      </c>
      <c r="E5" t="s">
        <v>140</v>
      </c>
      <c r="F5" t="s">
        <v>222</v>
      </c>
    </row>
    <row r="6" spans="1:6" x14ac:dyDescent="0.35">
      <c r="A6" s="1">
        <v>209</v>
      </c>
      <c r="B6" s="1">
        <v>392</v>
      </c>
      <c r="C6" t="s">
        <v>259</v>
      </c>
      <c r="D6" s="1">
        <v>0.81599999999999995</v>
      </c>
      <c r="E6" t="s">
        <v>141</v>
      </c>
      <c r="F6" t="s">
        <v>163</v>
      </c>
    </row>
    <row r="7" spans="1:6" x14ac:dyDescent="0.35">
      <c r="A7" s="1">
        <v>213</v>
      </c>
      <c r="B7" s="1">
        <v>392</v>
      </c>
      <c r="C7" t="s">
        <v>260</v>
      </c>
      <c r="D7" s="1">
        <v>1.028</v>
      </c>
      <c r="E7" t="s">
        <v>142</v>
      </c>
      <c r="F7" t="s">
        <v>223</v>
      </c>
    </row>
    <row r="8" spans="1:6" x14ac:dyDescent="0.35">
      <c r="A8" s="1">
        <v>215</v>
      </c>
      <c r="B8" s="1">
        <v>392</v>
      </c>
      <c r="C8" t="s">
        <v>261</v>
      </c>
      <c r="D8" s="1">
        <v>0.88600000000000001</v>
      </c>
      <c r="E8" t="s">
        <v>143</v>
      </c>
      <c r="F8" t="s">
        <v>143</v>
      </c>
    </row>
    <row r="9" spans="1:6" x14ac:dyDescent="0.35">
      <c r="A9" s="1">
        <v>217</v>
      </c>
      <c r="B9" s="1">
        <v>392</v>
      </c>
      <c r="C9" t="s">
        <v>26</v>
      </c>
      <c r="D9" s="1">
        <v>0.64800000000000002</v>
      </c>
      <c r="E9" t="s">
        <v>144</v>
      </c>
      <c r="F9" t="s">
        <v>224</v>
      </c>
    </row>
    <row r="10" spans="1:6" x14ac:dyDescent="0.35">
      <c r="A10" s="1">
        <v>218</v>
      </c>
      <c r="B10" s="1">
        <v>392</v>
      </c>
      <c r="C10" t="s">
        <v>26</v>
      </c>
      <c r="D10" s="1">
        <v>0.83499999999999996</v>
      </c>
      <c r="E10" t="s">
        <v>145</v>
      </c>
      <c r="F10" t="s">
        <v>225</v>
      </c>
    </row>
    <row r="11" spans="1:6" x14ac:dyDescent="0.35">
      <c r="A11" s="1">
        <v>245</v>
      </c>
      <c r="B11" s="1">
        <v>15</v>
      </c>
      <c r="C11" t="s">
        <v>11</v>
      </c>
      <c r="D11" s="1">
        <v>1.3049999999999999</v>
      </c>
      <c r="E11" t="s">
        <v>98</v>
      </c>
      <c r="F11" t="s">
        <v>182</v>
      </c>
    </row>
    <row r="12" spans="1:6" x14ac:dyDescent="0.35">
      <c r="A12" s="1">
        <v>257</v>
      </c>
      <c r="B12" s="1">
        <v>405</v>
      </c>
      <c r="C12" t="s">
        <v>262</v>
      </c>
      <c r="D12" s="1">
        <v>0.38800000000000001</v>
      </c>
      <c r="E12" t="s">
        <v>147</v>
      </c>
      <c r="F12" t="s">
        <v>227</v>
      </c>
    </row>
    <row r="13" spans="1:6" x14ac:dyDescent="0.35">
      <c r="A13" s="1">
        <v>274</v>
      </c>
      <c r="B13" s="1">
        <v>326</v>
      </c>
      <c r="C13" t="s">
        <v>24</v>
      </c>
      <c r="D13" s="1">
        <v>0.63100000000000001</v>
      </c>
      <c r="E13" t="s">
        <v>130</v>
      </c>
      <c r="F13" t="s">
        <v>212</v>
      </c>
    </row>
    <row r="14" spans="1:6" x14ac:dyDescent="0.35">
      <c r="A14" s="1">
        <v>283</v>
      </c>
      <c r="B14" s="1">
        <v>326</v>
      </c>
      <c r="C14" t="s">
        <v>255</v>
      </c>
      <c r="D14" s="1">
        <v>0.85099999999999998</v>
      </c>
      <c r="E14" t="s">
        <v>131</v>
      </c>
      <c r="F14" t="s">
        <v>213</v>
      </c>
    </row>
    <row r="15" spans="1:6" x14ac:dyDescent="0.35">
      <c r="A15" s="1">
        <v>293</v>
      </c>
      <c r="B15" s="1">
        <v>11</v>
      </c>
      <c r="C15" t="s">
        <v>9</v>
      </c>
      <c r="D15" s="1">
        <v>0.73699999999999999</v>
      </c>
      <c r="E15" t="s">
        <v>75</v>
      </c>
      <c r="F15" t="s">
        <v>162</v>
      </c>
    </row>
    <row r="16" spans="1:6" x14ac:dyDescent="0.35">
      <c r="A16" s="1">
        <v>303</v>
      </c>
      <c r="B16" s="1">
        <v>405</v>
      </c>
      <c r="C16" t="s">
        <v>253</v>
      </c>
      <c r="D16" s="1">
        <v>0.91400000000000003</v>
      </c>
      <c r="E16" t="s">
        <v>148</v>
      </c>
      <c r="F16" t="s">
        <v>228</v>
      </c>
    </row>
    <row r="17" spans="1:6" x14ac:dyDescent="0.35">
      <c r="A17" s="1">
        <v>308</v>
      </c>
      <c r="B17" s="1">
        <v>11</v>
      </c>
      <c r="C17" t="s">
        <v>8</v>
      </c>
      <c r="D17" s="1">
        <v>0.86899999999999999</v>
      </c>
      <c r="E17" t="s">
        <v>76</v>
      </c>
      <c r="F17" t="s">
        <v>58</v>
      </c>
    </row>
    <row r="18" spans="1:6" x14ac:dyDescent="0.35">
      <c r="A18" s="1">
        <v>310</v>
      </c>
      <c r="B18" s="1">
        <v>11</v>
      </c>
      <c r="C18" t="s">
        <v>8</v>
      </c>
      <c r="D18" s="1">
        <v>0.61199999999999999</v>
      </c>
      <c r="E18" t="s">
        <v>77</v>
      </c>
      <c r="F18" t="s">
        <v>163</v>
      </c>
    </row>
    <row r="19" spans="1:6" x14ac:dyDescent="0.35">
      <c r="A19" s="1">
        <v>314</v>
      </c>
      <c r="B19" s="1">
        <v>307</v>
      </c>
      <c r="C19" t="s">
        <v>20</v>
      </c>
      <c r="D19" s="1">
        <v>0.41899999999999998</v>
      </c>
      <c r="E19" t="s">
        <v>114</v>
      </c>
      <c r="F19" t="s">
        <v>199</v>
      </c>
    </row>
    <row r="20" spans="1:6" x14ac:dyDescent="0.35">
      <c r="A20" s="1">
        <v>315</v>
      </c>
      <c r="B20" s="1">
        <v>11</v>
      </c>
      <c r="C20" t="s">
        <v>23</v>
      </c>
      <c r="D20" s="1">
        <v>0.57699999999999996</v>
      </c>
      <c r="E20" t="s">
        <v>78</v>
      </c>
      <c r="F20" t="s">
        <v>164</v>
      </c>
    </row>
    <row r="21" spans="1:6" x14ac:dyDescent="0.35">
      <c r="A21" s="1">
        <v>367</v>
      </c>
      <c r="B21" s="1">
        <v>11</v>
      </c>
      <c r="C21" t="s">
        <v>8</v>
      </c>
      <c r="D21" s="1">
        <v>0.68899999999999995</v>
      </c>
      <c r="E21" t="s">
        <v>79</v>
      </c>
      <c r="F21" t="s">
        <v>165</v>
      </c>
    </row>
    <row r="22" spans="1:6" x14ac:dyDescent="0.35">
      <c r="A22" s="1">
        <v>372</v>
      </c>
      <c r="B22" s="1">
        <v>11</v>
      </c>
      <c r="C22" t="s">
        <v>23</v>
      </c>
      <c r="D22" s="1">
        <v>0.76900000000000002</v>
      </c>
      <c r="E22" t="s">
        <v>80</v>
      </c>
      <c r="F22" t="s">
        <v>166</v>
      </c>
    </row>
    <row r="23" spans="1:6" x14ac:dyDescent="0.35">
      <c r="A23" s="1">
        <v>373</v>
      </c>
      <c r="B23" s="1">
        <v>11</v>
      </c>
      <c r="C23" t="s">
        <v>8</v>
      </c>
      <c r="D23" s="1">
        <v>1.083</v>
      </c>
      <c r="E23" t="s">
        <v>81</v>
      </c>
      <c r="F23" t="s">
        <v>143</v>
      </c>
    </row>
    <row r="24" spans="1:6" x14ac:dyDescent="0.35">
      <c r="A24" s="1">
        <v>375</v>
      </c>
      <c r="B24" s="1">
        <v>11</v>
      </c>
      <c r="C24" t="s">
        <v>8</v>
      </c>
      <c r="D24" s="1">
        <v>0.91600000000000004</v>
      </c>
      <c r="E24" t="s">
        <v>82</v>
      </c>
      <c r="F24" t="s">
        <v>167</v>
      </c>
    </row>
    <row r="25" spans="1:6" x14ac:dyDescent="0.35">
      <c r="A25" s="1">
        <v>376</v>
      </c>
      <c r="B25" s="1">
        <v>11</v>
      </c>
      <c r="C25" t="s">
        <v>9</v>
      </c>
      <c r="D25" s="1">
        <v>0.879</v>
      </c>
      <c r="E25" t="s">
        <v>83</v>
      </c>
      <c r="F25" t="s">
        <v>57</v>
      </c>
    </row>
    <row r="26" spans="1:6" x14ac:dyDescent="0.35">
      <c r="A26" s="1">
        <v>379</v>
      </c>
      <c r="B26" s="1">
        <v>11</v>
      </c>
      <c r="C26" t="s">
        <v>9</v>
      </c>
      <c r="D26" s="1">
        <v>0.81100000000000005</v>
      </c>
      <c r="E26" t="s">
        <v>84</v>
      </c>
      <c r="F26" t="s">
        <v>168</v>
      </c>
    </row>
    <row r="27" spans="1:6" x14ac:dyDescent="0.35">
      <c r="A27" s="1">
        <v>380</v>
      </c>
      <c r="B27" s="1">
        <v>11</v>
      </c>
      <c r="C27" t="s">
        <v>8</v>
      </c>
      <c r="D27" s="1">
        <v>0.49099999999999999</v>
      </c>
      <c r="E27" t="s">
        <v>85</v>
      </c>
      <c r="F27" t="s">
        <v>169</v>
      </c>
    </row>
    <row r="28" spans="1:6" x14ac:dyDescent="0.35">
      <c r="A28" s="1">
        <v>381</v>
      </c>
      <c r="B28" s="1">
        <v>11</v>
      </c>
      <c r="C28" t="s">
        <v>9</v>
      </c>
      <c r="D28" s="1">
        <v>1.0389999999999999</v>
      </c>
      <c r="E28" t="s">
        <v>86</v>
      </c>
      <c r="F28" t="s">
        <v>170</v>
      </c>
    </row>
    <row r="29" spans="1:6" x14ac:dyDescent="0.35">
      <c r="A29" s="1">
        <v>388</v>
      </c>
      <c r="B29" s="1">
        <v>11</v>
      </c>
      <c r="C29" t="s">
        <v>8</v>
      </c>
      <c r="D29" s="1">
        <v>0.85799999999999998</v>
      </c>
      <c r="E29" t="s">
        <v>87</v>
      </c>
      <c r="F29" t="s">
        <v>171</v>
      </c>
    </row>
    <row r="30" spans="1:6" x14ac:dyDescent="0.35">
      <c r="A30" s="1">
        <v>389</v>
      </c>
      <c r="B30" s="1">
        <v>11</v>
      </c>
      <c r="C30" t="s">
        <v>241</v>
      </c>
      <c r="D30" s="1">
        <v>1.0589999999999999</v>
      </c>
      <c r="E30" t="s">
        <v>88</v>
      </c>
      <c r="F30" t="s">
        <v>172</v>
      </c>
    </row>
    <row r="31" spans="1:6" x14ac:dyDescent="0.35">
      <c r="A31" s="1">
        <v>398</v>
      </c>
      <c r="B31" s="1">
        <v>307</v>
      </c>
      <c r="C31" t="s">
        <v>12</v>
      </c>
      <c r="D31" s="1">
        <v>0.625</v>
      </c>
      <c r="E31" t="s">
        <v>115</v>
      </c>
      <c r="F31" t="s">
        <v>200</v>
      </c>
    </row>
    <row r="32" spans="1:6" x14ac:dyDescent="0.35">
      <c r="A32" s="1">
        <v>404</v>
      </c>
      <c r="B32" s="1">
        <v>147</v>
      </c>
      <c r="C32" t="s">
        <v>17</v>
      </c>
      <c r="D32" s="1">
        <v>0.64200000000000002</v>
      </c>
      <c r="E32" t="s">
        <v>102</v>
      </c>
      <c r="F32" t="s">
        <v>187</v>
      </c>
    </row>
    <row r="33" spans="1:6" x14ac:dyDescent="0.35">
      <c r="A33" s="1">
        <v>406</v>
      </c>
      <c r="B33" s="1">
        <v>147</v>
      </c>
      <c r="C33" t="s">
        <v>251</v>
      </c>
      <c r="D33" s="1">
        <v>0.92300000000000004</v>
      </c>
      <c r="E33" t="s">
        <v>103</v>
      </c>
      <c r="F33" t="s">
        <v>188</v>
      </c>
    </row>
    <row r="34" spans="1:6" x14ac:dyDescent="0.35">
      <c r="A34" s="1">
        <v>407</v>
      </c>
      <c r="B34" s="1">
        <v>147</v>
      </c>
      <c r="C34" t="s">
        <v>17</v>
      </c>
      <c r="D34" s="1">
        <v>0.61399999999999999</v>
      </c>
      <c r="E34" t="s">
        <v>104</v>
      </c>
      <c r="F34" t="s">
        <v>189</v>
      </c>
    </row>
    <row r="35" spans="1:6" x14ac:dyDescent="0.35">
      <c r="A35" s="1">
        <v>408</v>
      </c>
      <c r="B35" s="1">
        <v>147</v>
      </c>
      <c r="C35" t="s">
        <v>18</v>
      </c>
      <c r="D35" s="1">
        <v>1.171</v>
      </c>
      <c r="E35" t="s">
        <v>105</v>
      </c>
      <c r="F35" t="s">
        <v>190</v>
      </c>
    </row>
    <row r="36" spans="1:6" x14ac:dyDescent="0.35">
      <c r="A36" s="1">
        <v>413</v>
      </c>
      <c r="B36" s="1">
        <v>147</v>
      </c>
      <c r="C36" t="s">
        <v>16</v>
      </c>
      <c r="D36" s="1">
        <v>1.042</v>
      </c>
      <c r="E36" t="s">
        <v>106</v>
      </c>
      <c r="F36" t="s">
        <v>191</v>
      </c>
    </row>
    <row r="37" spans="1:6" x14ac:dyDescent="0.35">
      <c r="A37" s="1">
        <v>416</v>
      </c>
      <c r="B37" s="1">
        <v>307</v>
      </c>
      <c r="C37" t="s">
        <v>22</v>
      </c>
      <c r="D37" s="1">
        <v>0.56100000000000005</v>
      </c>
      <c r="E37" t="s">
        <v>116</v>
      </c>
      <c r="F37" t="s">
        <v>62</v>
      </c>
    </row>
    <row r="38" spans="1:6" x14ac:dyDescent="0.35">
      <c r="A38" s="1">
        <v>420</v>
      </c>
      <c r="B38" s="1">
        <v>307</v>
      </c>
      <c r="C38" t="s">
        <v>12</v>
      </c>
      <c r="D38" s="1">
        <v>0.5</v>
      </c>
      <c r="E38" t="s">
        <v>117</v>
      </c>
      <c r="F38" t="s">
        <v>201</v>
      </c>
    </row>
    <row r="39" spans="1:6" x14ac:dyDescent="0.35">
      <c r="A39" s="1">
        <v>421</v>
      </c>
      <c r="B39" s="1">
        <v>11</v>
      </c>
      <c r="C39" t="s">
        <v>242</v>
      </c>
      <c r="D39" s="1">
        <v>4.1589999999999998</v>
      </c>
      <c r="E39" t="s">
        <v>89</v>
      </c>
      <c r="F39" t="s">
        <v>173</v>
      </c>
    </row>
    <row r="40" spans="1:6" x14ac:dyDescent="0.35">
      <c r="A40" s="1">
        <v>422</v>
      </c>
      <c r="B40" s="1">
        <v>307</v>
      </c>
      <c r="C40" t="s">
        <v>30</v>
      </c>
      <c r="D40" s="1">
        <v>1.131</v>
      </c>
      <c r="E40" t="s">
        <v>118</v>
      </c>
      <c r="F40" t="s">
        <v>202</v>
      </c>
    </row>
    <row r="41" spans="1:6" x14ac:dyDescent="0.35">
      <c r="A41" s="1">
        <v>423</v>
      </c>
      <c r="B41" s="1">
        <v>11</v>
      </c>
      <c r="C41" t="s">
        <v>14</v>
      </c>
      <c r="D41" s="1">
        <v>4.1219999999999999</v>
      </c>
      <c r="E41" t="s">
        <v>90</v>
      </c>
      <c r="F41" t="s">
        <v>174</v>
      </c>
    </row>
    <row r="42" spans="1:6" x14ac:dyDescent="0.35">
      <c r="A42" s="1">
        <v>425</v>
      </c>
      <c r="B42" s="1">
        <v>11</v>
      </c>
      <c r="C42" t="s">
        <v>243</v>
      </c>
      <c r="D42" s="1">
        <v>2.2440000000000002</v>
      </c>
      <c r="E42" t="s">
        <v>91</v>
      </c>
      <c r="F42" t="s">
        <v>175</v>
      </c>
    </row>
    <row r="43" spans="1:6" x14ac:dyDescent="0.35">
      <c r="A43" s="1">
        <v>426</v>
      </c>
      <c r="B43" s="1">
        <v>307</v>
      </c>
      <c r="C43" t="s">
        <v>253</v>
      </c>
      <c r="D43" s="1">
        <v>0.93500000000000005</v>
      </c>
      <c r="E43" t="s">
        <v>119</v>
      </c>
      <c r="F43" t="s">
        <v>68</v>
      </c>
    </row>
    <row r="44" spans="1:6" x14ac:dyDescent="0.35">
      <c r="A44" s="1">
        <v>427</v>
      </c>
      <c r="B44" s="1">
        <v>307</v>
      </c>
      <c r="C44" t="s">
        <v>20</v>
      </c>
      <c r="D44" s="1">
        <v>0.84499999999999997</v>
      </c>
      <c r="E44" t="s">
        <v>120</v>
      </c>
      <c r="F44" t="s">
        <v>203</v>
      </c>
    </row>
    <row r="45" spans="1:6" x14ac:dyDescent="0.35">
      <c r="A45" s="1">
        <v>428</v>
      </c>
      <c r="B45" s="1">
        <v>11</v>
      </c>
      <c r="C45" t="s">
        <v>23</v>
      </c>
      <c r="D45" s="1">
        <v>3.2730000000000001</v>
      </c>
      <c r="E45" t="s">
        <v>92</v>
      </c>
      <c r="F45" t="s">
        <v>176</v>
      </c>
    </row>
    <row r="46" spans="1:6" x14ac:dyDescent="0.35">
      <c r="A46" s="1">
        <v>430</v>
      </c>
      <c r="B46" s="1">
        <v>307</v>
      </c>
      <c r="C46" t="s">
        <v>20</v>
      </c>
      <c r="D46" s="1">
        <v>0.47299999999999998</v>
      </c>
      <c r="E46" t="s">
        <v>38</v>
      </c>
      <c r="F46" t="s">
        <v>204</v>
      </c>
    </row>
    <row r="47" spans="1:6" x14ac:dyDescent="0.35">
      <c r="A47" s="1">
        <v>431</v>
      </c>
      <c r="B47" s="1">
        <v>11</v>
      </c>
      <c r="C47" t="s">
        <v>244</v>
      </c>
      <c r="D47" s="1">
        <v>3.4689999999999999</v>
      </c>
      <c r="E47" t="s">
        <v>93</v>
      </c>
      <c r="F47" t="s">
        <v>177</v>
      </c>
    </row>
    <row r="48" spans="1:6" x14ac:dyDescent="0.35">
      <c r="A48" s="1">
        <v>432</v>
      </c>
      <c r="B48" s="1">
        <v>307</v>
      </c>
      <c r="C48" t="s">
        <v>30</v>
      </c>
      <c r="D48" s="1">
        <v>0.66800000000000004</v>
      </c>
      <c r="E48" t="s">
        <v>121</v>
      </c>
      <c r="F48" t="s">
        <v>205</v>
      </c>
    </row>
    <row r="49" spans="1:6" x14ac:dyDescent="0.35">
      <c r="A49" s="1">
        <v>433</v>
      </c>
      <c r="B49" s="1">
        <v>11</v>
      </c>
      <c r="C49" t="s">
        <v>14</v>
      </c>
      <c r="D49" s="1">
        <v>3.3069999999999999</v>
      </c>
      <c r="E49" t="s">
        <v>94</v>
      </c>
      <c r="F49" t="s">
        <v>178</v>
      </c>
    </row>
    <row r="50" spans="1:6" x14ac:dyDescent="0.35">
      <c r="A50" s="1">
        <v>435</v>
      </c>
      <c r="B50" s="1">
        <v>307</v>
      </c>
      <c r="C50" t="s">
        <v>20</v>
      </c>
      <c r="D50" s="1">
        <v>0.624</v>
      </c>
      <c r="E50" t="s">
        <v>122</v>
      </c>
      <c r="F50" t="s">
        <v>206</v>
      </c>
    </row>
    <row r="51" spans="1:6" x14ac:dyDescent="0.35">
      <c r="A51" s="1">
        <v>436</v>
      </c>
      <c r="B51" s="1">
        <v>307</v>
      </c>
      <c r="C51" t="s">
        <v>254</v>
      </c>
      <c r="D51" s="1">
        <v>0.78800000000000003</v>
      </c>
      <c r="E51" t="s">
        <v>123</v>
      </c>
      <c r="F51" t="s">
        <v>207</v>
      </c>
    </row>
    <row r="52" spans="1:6" x14ac:dyDescent="0.35">
      <c r="A52" s="1">
        <v>438</v>
      </c>
      <c r="B52" s="1">
        <v>307</v>
      </c>
      <c r="C52" t="s">
        <v>20</v>
      </c>
      <c r="D52" s="1">
        <v>0.73099999999999998</v>
      </c>
      <c r="E52" t="s">
        <v>66</v>
      </c>
      <c r="F52" t="s">
        <v>208</v>
      </c>
    </row>
    <row r="53" spans="1:6" x14ac:dyDescent="0.35">
      <c r="A53" s="1">
        <v>440</v>
      </c>
      <c r="B53" s="1">
        <v>307</v>
      </c>
      <c r="C53" t="s">
        <v>244</v>
      </c>
      <c r="D53" s="1">
        <v>2.1539999999999999</v>
      </c>
      <c r="E53" t="s">
        <v>124</v>
      </c>
      <c r="F53" t="s">
        <v>209</v>
      </c>
    </row>
    <row r="54" spans="1:6" x14ac:dyDescent="0.35">
      <c r="A54" s="1">
        <v>441</v>
      </c>
      <c r="B54" s="1">
        <v>307</v>
      </c>
      <c r="C54" t="s">
        <v>30</v>
      </c>
      <c r="D54" s="1">
        <v>1.0409999999999999</v>
      </c>
      <c r="E54" t="s">
        <v>125</v>
      </c>
      <c r="F54" t="s">
        <v>67</v>
      </c>
    </row>
    <row r="55" spans="1:6" x14ac:dyDescent="0.35">
      <c r="A55" s="1">
        <v>442</v>
      </c>
      <c r="B55" s="1">
        <v>11</v>
      </c>
      <c r="C55" t="s">
        <v>14</v>
      </c>
      <c r="D55" s="1">
        <v>4.3410000000000002</v>
      </c>
      <c r="E55" t="s">
        <v>95</v>
      </c>
      <c r="F55" t="s">
        <v>179</v>
      </c>
    </row>
    <row r="56" spans="1:6" x14ac:dyDescent="0.35">
      <c r="A56" s="1">
        <v>444</v>
      </c>
      <c r="B56" s="1">
        <v>307</v>
      </c>
      <c r="C56" t="s">
        <v>22</v>
      </c>
      <c r="D56" s="1">
        <v>0.69699999999999995</v>
      </c>
      <c r="E56" t="s">
        <v>126</v>
      </c>
      <c r="F56" t="s">
        <v>210</v>
      </c>
    </row>
    <row r="57" spans="1:6" x14ac:dyDescent="0.35">
      <c r="A57" s="1">
        <v>447</v>
      </c>
      <c r="B57" s="1">
        <v>307</v>
      </c>
      <c r="C57" t="s">
        <v>22</v>
      </c>
      <c r="D57" s="1">
        <v>0.86</v>
      </c>
      <c r="E57" t="s">
        <v>127</v>
      </c>
      <c r="F57" t="s">
        <v>125</v>
      </c>
    </row>
    <row r="58" spans="1:6" x14ac:dyDescent="0.35">
      <c r="A58" s="1">
        <v>455</v>
      </c>
      <c r="B58" s="1">
        <v>405</v>
      </c>
      <c r="C58" t="s">
        <v>263</v>
      </c>
      <c r="D58" s="1">
        <v>0.90900000000000003</v>
      </c>
      <c r="E58" t="s">
        <v>149</v>
      </c>
      <c r="F58" t="s">
        <v>229</v>
      </c>
    </row>
    <row r="59" spans="1:6" x14ac:dyDescent="0.35">
      <c r="A59" s="1">
        <v>469</v>
      </c>
      <c r="B59" s="1">
        <v>512</v>
      </c>
      <c r="C59" t="s">
        <v>268</v>
      </c>
      <c r="D59" s="1">
        <v>1.014</v>
      </c>
      <c r="E59" t="s">
        <v>155</v>
      </c>
      <c r="F59" t="s">
        <v>235</v>
      </c>
    </row>
    <row r="60" spans="1:6" x14ac:dyDescent="0.35">
      <c r="A60" s="1">
        <v>470</v>
      </c>
      <c r="B60" s="1">
        <v>512</v>
      </c>
      <c r="C60" t="s">
        <v>31</v>
      </c>
      <c r="D60" s="1">
        <v>0.46</v>
      </c>
      <c r="E60" t="s">
        <v>156</v>
      </c>
      <c r="F60" t="s">
        <v>236</v>
      </c>
    </row>
    <row r="61" spans="1:6" x14ac:dyDescent="0.35">
      <c r="A61" s="1">
        <v>471</v>
      </c>
      <c r="B61" s="1">
        <v>512</v>
      </c>
      <c r="C61" t="s">
        <v>269</v>
      </c>
      <c r="D61" s="1">
        <v>0.79500000000000004</v>
      </c>
      <c r="E61" t="s">
        <v>157</v>
      </c>
      <c r="F61" t="s">
        <v>237</v>
      </c>
    </row>
    <row r="62" spans="1:6" x14ac:dyDescent="0.35">
      <c r="A62" s="1">
        <v>472</v>
      </c>
      <c r="B62" s="1">
        <v>512</v>
      </c>
      <c r="C62" t="s">
        <v>270</v>
      </c>
      <c r="D62" s="1">
        <v>1.2749999999999999</v>
      </c>
      <c r="E62" t="s">
        <v>158</v>
      </c>
      <c r="F62" t="s">
        <v>238</v>
      </c>
    </row>
    <row r="63" spans="1:6" x14ac:dyDescent="0.35">
      <c r="A63" s="1">
        <v>473</v>
      </c>
      <c r="B63" s="1">
        <v>512</v>
      </c>
      <c r="C63" t="s">
        <v>32</v>
      </c>
      <c r="D63" s="1">
        <v>0.65500000000000003</v>
      </c>
      <c r="E63" t="s">
        <v>159</v>
      </c>
      <c r="F63" t="s">
        <v>239</v>
      </c>
    </row>
    <row r="64" spans="1:6" x14ac:dyDescent="0.35">
      <c r="A64" s="1">
        <v>475</v>
      </c>
      <c r="B64" s="1">
        <v>512</v>
      </c>
      <c r="C64" t="s">
        <v>271</v>
      </c>
      <c r="D64" s="1">
        <v>0.78700000000000003</v>
      </c>
      <c r="E64" t="s">
        <v>160</v>
      </c>
      <c r="F64" t="s">
        <v>240</v>
      </c>
    </row>
    <row r="65" spans="1:6" x14ac:dyDescent="0.35">
      <c r="A65" s="1">
        <v>476</v>
      </c>
      <c r="B65" s="1">
        <v>512</v>
      </c>
      <c r="C65" t="s">
        <v>272</v>
      </c>
      <c r="D65" s="1">
        <v>1.147</v>
      </c>
      <c r="E65" t="s">
        <v>161</v>
      </c>
      <c r="F65" t="s">
        <v>141</v>
      </c>
    </row>
    <row r="66" spans="1:6" x14ac:dyDescent="0.35">
      <c r="A66" s="1">
        <v>477</v>
      </c>
      <c r="B66" s="1">
        <v>147</v>
      </c>
      <c r="C66" t="s">
        <v>8</v>
      </c>
      <c r="D66" s="1">
        <v>0.623</v>
      </c>
      <c r="E66" t="s">
        <v>107</v>
      </c>
      <c r="F66" t="s">
        <v>192</v>
      </c>
    </row>
    <row r="67" spans="1:6" x14ac:dyDescent="0.35">
      <c r="A67" s="1">
        <v>478</v>
      </c>
      <c r="B67" s="1">
        <v>405</v>
      </c>
      <c r="C67" t="s">
        <v>9</v>
      </c>
      <c r="D67" s="1">
        <v>3.9180000000000001</v>
      </c>
      <c r="E67" t="s">
        <v>150</v>
      </c>
      <c r="F67" t="s">
        <v>230</v>
      </c>
    </row>
    <row r="68" spans="1:6" x14ac:dyDescent="0.35">
      <c r="A68" s="1">
        <v>479</v>
      </c>
      <c r="B68" s="1">
        <v>15</v>
      </c>
      <c r="C68" t="s">
        <v>247</v>
      </c>
      <c r="D68" s="1">
        <v>1.2549999999999999</v>
      </c>
      <c r="E68" t="s">
        <v>99</v>
      </c>
      <c r="F68" t="s">
        <v>183</v>
      </c>
    </row>
    <row r="69" spans="1:6" x14ac:dyDescent="0.35">
      <c r="A69" s="1">
        <v>480</v>
      </c>
      <c r="B69" s="1">
        <v>11</v>
      </c>
      <c r="C69" t="s">
        <v>245</v>
      </c>
      <c r="D69" s="1">
        <v>1.702</v>
      </c>
      <c r="E69" t="s">
        <v>96</v>
      </c>
      <c r="F69" t="s">
        <v>180</v>
      </c>
    </row>
    <row r="70" spans="1:6" x14ac:dyDescent="0.35">
      <c r="A70" s="1">
        <v>484</v>
      </c>
      <c r="B70" s="1">
        <v>392</v>
      </c>
      <c r="C70" t="s">
        <v>247</v>
      </c>
      <c r="D70" s="1">
        <v>1.1379999999999999</v>
      </c>
      <c r="E70" t="s">
        <v>146</v>
      </c>
      <c r="F70" t="s">
        <v>226</v>
      </c>
    </row>
    <row r="71" spans="1:6" x14ac:dyDescent="0.35">
      <c r="A71" s="1">
        <v>487</v>
      </c>
      <c r="B71" s="1">
        <v>147</v>
      </c>
      <c r="C71" t="s">
        <v>252</v>
      </c>
      <c r="D71" s="1">
        <v>1.0469999999999999</v>
      </c>
      <c r="E71" t="s">
        <v>108</v>
      </c>
      <c r="F71" t="s">
        <v>193</v>
      </c>
    </row>
    <row r="72" spans="1:6" x14ac:dyDescent="0.35">
      <c r="A72" s="1">
        <v>490</v>
      </c>
      <c r="B72" s="1">
        <v>307</v>
      </c>
      <c r="C72" t="s">
        <v>22</v>
      </c>
      <c r="D72" s="1">
        <v>0.72499999999999998</v>
      </c>
      <c r="E72" t="s">
        <v>128</v>
      </c>
      <c r="F72" t="s">
        <v>65</v>
      </c>
    </row>
    <row r="73" spans="1:6" x14ac:dyDescent="0.35">
      <c r="A73" s="1">
        <v>497</v>
      </c>
      <c r="B73" s="1">
        <v>11</v>
      </c>
      <c r="C73" s="5" t="s">
        <v>246</v>
      </c>
      <c r="D73" s="1">
        <v>3.2709999999999999</v>
      </c>
      <c r="E73" t="s">
        <v>36</v>
      </c>
      <c r="F73" t="s">
        <v>181</v>
      </c>
    </row>
    <row r="74" spans="1:6" x14ac:dyDescent="0.35">
      <c r="A74" s="1" t="s">
        <v>275</v>
      </c>
      <c r="B74" s="1">
        <v>15</v>
      </c>
      <c r="C74" t="s">
        <v>248</v>
      </c>
      <c r="D74" s="1">
        <v>0.63</v>
      </c>
      <c r="E74" t="s">
        <v>39</v>
      </c>
      <c r="F74" t="s">
        <v>184</v>
      </c>
    </row>
    <row r="75" spans="1:6" x14ac:dyDescent="0.35">
      <c r="A75" s="1" t="s">
        <v>278</v>
      </c>
      <c r="B75" s="1">
        <v>326</v>
      </c>
      <c r="C75" t="s">
        <v>25</v>
      </c>
      <c r="D75" s="1">
        <v>0.48899999999999999</v>
      </c>
      <c r="E75" t="s">
        <v>132</v>
      </c>
      <c r="F75" t="s">
        <v>214</v>
      </c>
    </row>
    <row r="76" spans="1:6" x14ac:dyDescent="0.35">
      <c r="A76" s="1" t="s">
        <v>283</v>
      </c>
      <c r="B76" s="1">
        <v>405</v>
      </c>
      <c r="C76" t="s">
        <v>264</v>
      </c>
      <c r="D76" s="1">
        <v>0.93100000000000005</v>
      </c>
      <c r="E76" t="s">
        <v>151</v>
      </c>
      <c r="F76" t="s">
        <v>231</v>
      </c>
    </row>
    <row r="77" spans="1:6" x14ac:dyDescent="0.35">
      <c r="A77" s="1" t="s">
        <v>279</v>
      </c>
      <c r="B77" s="1">
        <v>326</v>
      </c>
      <c r="C77" t="s">
        <v>256</v>
      </c>
      <c r="D77" s="1">
        <v>1.1519999999999999</v>
      </c>
      <c r="E77" t="s">
        <v>133</v>
      </c>
      <c r="F77" t="s">
        <v>215</v>
      </c>
    </row>
    <row r="78" spans="1:6" x14ac:dyDescent="0.35">
      <c r="A78" s="1" t="s">
        <v>280</v>
      </c>
      <c r="B78" s="1">
        <v>326</v>
      </c>
      <c r="C78" t="s">
        <v>24</v>
      </c>
      <c r="D78" s="1">
        <v>0.47699999999999998</v>
      </c>
      <c r="E78" t="s">
        <v>134</v>
      </c>
      <c r="F78" t="s">
        <v>216</v>
      </c>
    </row>
    <row r="79" spans="1:6" x14ac:dyDescent="0.35">
      <c r="A79" s="1" t="s">
        <v>276</v>
      </c>
      <c r="B79" s="1">
        <v>15</v>
      </c>
      <c r="C79" t="s">
        <v>249</v>
      </c>
      <c r="D79" s="1">
        <v>0.66100000000000003</v>
      </c>
      <c r="E79" t="s">
        <v>100</v>
      </c>
      <c r="F79" t="s">
        <v>185</v>
      </c>
    </row>
    <row r="80" spans="1:6" x14ac:dyDescent="0.35">
      <c r="A80" s="1" t="s">
        <v>284</v>
      </c>
      <c r="B80" s="1">
        <v>405</v>
      </c>
      <c r="C80" t="s">
        <v>265</v>
      </c>
      <c r="D80" s="1">
        <v>1.264</v>
      </c>
      <c r="E80" t="s">
        <v>152</v>
      </c>
      <c r="F80" t="s">
        <v>232</v>
      </c>
    </row>
    <row r="81" spans="1:6" x14ac:dyDescent="0.35">
      <c r="A81" s="1" t="s">
        <v>285</v>
      </c>
      <c r="B81" s="1">
        <v>405</v>
      </c>
      <c r="C81" t="s">
        <v>266</v>
      </c>
      <c r="D81" s="1">
        <v>0.81799999999999995</v>
      </c>
      <c r="E81" t="s">
        <v>153</v>
      </c>
      <c r="F81" t="s">
        <v>233</v>
      </c>
    </row>
    <row r="82" spans="1:6" x14ac:dyDescent="0.35">
      <c r="A82" s="1" t="s">
        <v>805</v>
      </c>
      <c r="B82" s="1">
        <v>147</v>
      </c>
      <c r="C82" t="s">
        <v>17</v>
      </c>
      <c r="D82" s="1">
        <v>0.92700000000000005</v>
      </c>
      <c r="E82" t="s">
        <v>109</v>
      </c>
      <c r="F82" t="s">
        <v>194</v>
      </c>
    </row>
    <row r="83" spans="1:6" x14ac:dyDescent="0.35">
      <c r="A83" s="1" t="s">
        <v>281</v>
      </c>
      <c r="B83" s="1">
        <v>326</v>
      </c>
      <c r="C83" t="s">
        <v>257</v>
      </c>
      <c r="D83" s="1">
        <v>0.92600000000000005</v>
      </c>
      <c r="E83" t="s">
        <v>135</v>
      </c>
      <c r="F83" t="s">
        <v>217</v>
      </c>
    </row>
    <row r="84" spans="1:6" x14ac:dyDescent="0.35">
      <c r="A84" s="1" t="s">
        <v>806</v>
      </c>
      <c r="B84" s="1">
        <v>326</v>
      </c>
      <c r="C84" t="s">
        <v>24</v>
      </c>
      <c r="D84" s="1">
        <v>0.628</v>
      </c>
      <c r="E84" t="s">
        <v>136</v>
      </c>
      <c r="F84" t="s">
        <v>218</v>
      </c>
    </row>
    <row r="85" spans="1:6" x14ac:dyDescent="0.35">
      <c r="A85" s="1" t="s">
        <v>807</v>
      </c>
      <c r="B85" s="1">
        <v>15</v>
      </c>
      <c r="C85" t="s">
        <v>250</v>
      </c>
      <c r="D85" s="1">
        <v>0.73099999999999998</v>
      </c>
      <c r="E85" t="s">
        <v>101</v>
      </c>
      <c r="F85" t="s">
        <v>186</v>
      </c>
    </row>
    <row r="86" spans="1:6" x14ac:dyDescent="0.35">
      <c r="A86" s="1" t="s">
        <v>808</v>
      </c>
      <c r="B86" s="1">
        <v>147</v>
      </c>
      <c r="C86" t="s">
        <v>15</v>
      </c>
      <c r="D86" s="1">
        <v>0.64800000000000002</v>
      </c>
      <c r="E86" t="s">
        <v>110</v>
      </c>
      <c r="F86" t="s">
        <v>195</v>
      </c>
    </row>
    <row r="87" spans="1:6" x14ac:dyDescent="0.35">
      <c r="A87" s="1" t="s">
        <v>809</v>
      </c>
      <c r="B87" s="1">
        <v>405</v>
      </c>
      <c r="C87" t="s">
        <v>267</v>
      </c>
      <c r="D87" s="1">
        <v>1.6950000000000001</v>
      </c>
      <c r="E87" t="s">
        <v>154</v>
      </c>
      <c r="F87" t="s">
        <v>234</v>
      </c>
    </row>
    <row r="88" spans="1:6" x14ac:dyDescent="0.35">
      <c r="A88" s="1" t="s">
        <v>273</v>
      </c>
      <c r="B88" s="1">
        <v>147</v>
      </c>
      <c r="C88" t="s">
        <v>15</v>
      </c>
      <c r="D88" s="1">
        <v>0.79200000000000004</v>
      </c>
      <c r="E88" t="s">
        <v>111</v>
      </c>
      <c r="F88" t="s">
        <v>196</v>
      </c>
    </row>
    <row r="89" spans="1:6" x14ac:dyDescent="0.35">
      <c r="A89" s="1" t="s">
        <v>282</v>
      </c>
      <c r="B89" s="1">
        <v>326</v>
      </c>
      <c r="C89" t="s">
        <v>24</v>
      </c>
      <c r="D89" s="1">
        <v>0.48</v>
      </c>
      <c r="E89" t="s">
        <v>137</v>
      </c>
      <c r="F89" t="s">
        <v>219</v>
      </c>
    </row>
    <row r="90" spans="1:6" x14ac:dyDescent="0.35">
      <c r="A90" s="1" t="s">
        <v>810</v>
      </c>
      <c r="B90" s="1">
        <v>147</v>
      </c>
      <c r="C90" t="s">
        <v>15</v>
      </c>
      <c r="D90" s="1">
        <v>0.39100000000000001</v>
      </c>
      <c r="E90" t="s">
        <v>112</v>
      </c>
      <c r="F90" t="s">
        <v>189</v>
      </c>
    </row>
    <row r="91" spans="1:6" x14ac:dyDescent="0.35">
      <c r="A91" s="1" t="s">
        <v>277</v>
      </c>
      <c r="B91" s="1">
        <v>307</v>
      </c>
      <c r="C91" t="s">
        <v>20</v>
      </c>
      <c r="D91" s="1">
        <v>0.40500000000000003</v>
      </c>
      <c r="E91" t="s">
        <v>129</v>
      </c>
      <c r="F91" t="s">
        <v>211</v>
      </c>
    </row>
    <row r="92" spans="1:6" x14ac:dyDescent="0.35">
      <c r="A92" s="1" t="s">
        <v>274</v>
      </c>
      <c r="B92" s="1">
        <v>147</v>
      </c>
      <c r="C92" t="s">
        <v>15</v>
      </c>
      <c r="D92" s="1">
        <v>0.86199999999999999</v>
      </c>
      <c r="E92" t="s">
        <v>27</v>
      </c>
      <c r="F92" t="s">
        <v>197</v>
      </c>
    </row>
    <row r="93" spans="1:6" x14ac:dyDescent="0.35">
      <c r="A93" s="1" t="s">
        <v>811</v>
      </c>
      <c r="B93" s="1">
        <v>147</v>
      </c>
      <c r="C93" t="s">
        <v>19</v>
      </c>
      <c r="D93" s="1">
        <v>0.432</v>
      </c>
      <c r="E93" t="s">
        <v>113</v>
      </c>
      <c r="F93" t="s">
        <v>198</v>
      </c>
    </row>
    <row r="95" spans="1:6" ht="16.5" x14ac:dyDescent="0.35">
      <c r="A95" t="s">
        <v>812</v>
      </c>
    </row>
    <row r="96" spans="1:6" ht="16.5" x14ac:dyDescent="0.35">
      <c r="A96" t="s">
        <v>813</v>
      </c>
    </row>
    <row r="97" spans="1:1" ht="16.5" x14ac:dyDescent="0.35">
      <c r="A97" t="s">
        <v>821</v>
      </c>
    </row>
    <row r="98" spans="1:1" ht="16.5" x14ac:dyDescent="0.35">
      <c r="A98" t="s">
        <v>820</v>
      </c>
    </row>
    <row r="99" spans="1:1" ht="16.5" x14ac:dyDescent="0.35">
      <c r="A99" t="s">
        <v>822</v>
      </c>
    </row>
    <row r="100" spans="1:1" ht="16.5" x14ac:dyDescent="0.35">
      <c r="A100" t="s">
        <v>823</v>
      </c>
    </row>
  </sheetData>
  <autoFilter ref="A1:F93" xr:uid="{00000000-0001-0000-0100-000000000000}"/>
  <sortState xmlns:xlrd2="http://schemas.microsoft.com/office/spreadsheetml/2017/richdata2" ref="B2:L93">
    <sortCondition ref="B2:B93"/>
  </sortState>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00"/>
  <sheetViews>
    <sheetView workbookViewId="0">
      <pane ySplit="1" topLeftCell="A74" activePane="bottomLeft" state="frozen"/>
      <selection pane="bottomLeft" activeCell="A95" sqref="A95:A100"/>
    </sheetView>
  </sheetViews>
  <sheetFormatPr baseColWidth="10" defaultRowHeight="14.5" x14ac:dyDescent="0.35"/>
  <cols>
    <col min="1" max="1" width="20" style="1" customWidth="1"/>
    <col min="2" max="2" width="5.7265625" style="1" bestFit="1" customWidth="1"/>
    <col min="3" max="3" width="17.54296875" customWidth="1"/>
    <col min="4" max="4" width="9.81640625" style="1" customWidth="1"/>
    <col min="5" max="5" width="17.26953125" customWidth="1"/>
    <col min="6" max="6" width="17.1796875" customWidth="1"/>
  </cols>
  <sheetData>
    <row r="1" spans="1:6" s="3" customFormat="1" ht="16.5" x14ac:dyDescent="0.35">
      <c r="A1" s="2" t="s">
        <v>819</v>
      </c>
      <c r="B1" s="2" t="s">
        <v>814</v>
      </c>
      <c r="C1" s="3" t="s">
        <v>815</v>
      </c>
      <c r="D1" s="3" t="s">
        <v>816</v>
      </c>
      <c r="E1" s="3" t="s">
        <v>817</v>
      </c>
      <c r="F1" s="3" t="s">
        <v>818</v>
      </c>
    </row>
    <row r="2" spans="1:6" x14ac:dyDescent="0.35">
      <c r="A2" s="1">
        <v>126</v>
      </c>
      <c r="B2" s="1">
        <v>15</v>
      </c>
      <c r="C2" t="s">
        <v>20</v>
      </c>
      <c r="D2" s="1">
        <v>1.028</v>
      </c>
      <c r="E2" t="s">
        <v>512</v>
      </c>
      <c r="F2" t="s">
        <v>736</v>
      </c>
    </row>
    <row r="3" spans="1:6" x14ac:dyDescent="0.35">
      <c r="A3" s="1">
        <v>200</v>
      </c>
      <c r="B3" s="1">
        <v>392</v>
      </c>
      <c r="C3" t="s">
        <v>26</v>
      </c>
      <c r="D3" s="1">
        <v>1.556</v>
      </c>
      <c r="E3" t="s">
        <v>695</v>
      </c>
      <c r="F3" t="s">
        <v>754</v>
      </c>
    </row>
    <row r="4" spans="1:6" x14ac:dyDescent="0.35">
      <c r="A4" s="1">
        <v>203</v>
      </c>
      <c r="B4" s="1">
        <v>392</v>
      </c>
      <c r="C4" t="s">
        <v>465</v>
      </c>
      <c r="D4" s="1">
        <v>1.4810000000000001</v>
      </c>
      <c r="E4" t="s">
        <v>696</v>
      </c>
      <c r="F4" t="s">
        <v>755</v>
      </c>
    </row>
    <row r="5" spans="1:6" x14ac:dyDescent="0.35">
      <c r="A5" s="1">
        <v>206</v>
      </c>
      <c r="B5" s="1">
        <v>392</v>
      </c>
      <c r="C5" t="s">
        <v>465</v>
      </c>
      <c r="D5" s="1">
        <v>1.472</v>
      </c>
      <c r="E5" t="s">
        <v>697</v>
      </c>
      <c r="F5" t="s">
        <v>596</v>
      </c>
    </row>
    <row r="6" spans="1:6" x14ac:dyDescent="0.35">
      <c r="A6" s="1">
        <v>209</v>
      </c>
      <c r="B6" s="1">
        <v>392</v>
      </c>
      <c r="C6" t="s">
        <v>464</v>
      </c>
      <c r="D6" s="1">
        <v>1.0069999999999999</v>
      </c>
      <c r="E6" t="s">
        <v>698</v>
      </c>
      <c r="F6" t="s">
        <v>756</v>
      </c>
    </row>
    <row r="7" spans="1:6" x14ac:dyDescent="0.35">
      <c r="A7" s="1">
        <v>213</v>
      </c>
      <c r="B7" s="1">
        <v>392</v>
      </c>
      <c r="C7" t="s">
        <v>635</v>
      </c>
      <c r="D7" s="1">
        <v>1.06</v>
      </c>
      <c r="E7" t="s">
        <v>699</v>
      </c>
      <c r="F7" t="s">
        <v>757</v>
      </c>
    </row>
    <row r="8" spans="1:6" x14ac:dyDescent="0.35">
      <c r="A8" s="1">
        <v>215</v>
      </c>
      <c r="B8" s="1">
        <v>392</v>
      </c>
      <c r="C8" t="s">
        <v>6</v>
      </c>
      <c r="D8" s="1">
        <v>1.2290000000000001</v>
      </c>
      <c r="E8" t="s">
        <v>700</v>
      </c>
      <c r="F8" t="s">
        <v>758</v>
      </c>
    </row>
    <row r="9" spans="1:6" x14ac:dyDescent="0.35">
      <c r="A9" s="1">
        <v>217</v>
      </c>
      <c r="B9" s="1">
        <v>392</v>
      </c>
      <c r="C9" t="s">
        <v>636</v>
      </c>
      <c r="D9" s="1">
        <v>1.4950000000000001</v>
      </c>
      <c r="E9" t="s">
        <v>701</v>
      </c>
      <c r="F9" t="s">
        <v>759</v>
      </c>
    </row>
    <row r="10" spans="1:6" x14ac:dyDescent="0.35">
      <c r="A10" s="1">
        <v>218</v>
      </c>
      <c r="B10" s="1">
        <v>392</v>
      </c>
      <c r="C10" t="s">
        <v>637</v>
      </c>
      <c r="D10" s="1">
        <v>2.694</v>
      </c>
      <c r="E10" t="s">
        <v>702</v>
      </c>
      <c r="F10" t="s">
        <v>760</v>
      </c>
    </row>
    <row r="11" spans="1:6" x14ac:dyDescent="0.35">
      <c r="A11" s="1">
        <v>245</v>
      </c>
      <c r="B11" s="1">
        <v>15</v>
      </c>
      <c r="C11" t="s">
        <v>6</v>
      </c>
      <c r="D11" s="1">
        <v>1.3460000000000001</v>
      </c>
      <c r="E11" t="s">
        <v>124</v>
      </c>
      <c r="F11" t="s">
        <v>479</v>
      </c>
    </row>
    <row r="12" spans="1:6" x14ac:dyDescent="0.35">
      <c r="A12" s="1">
        <v>257</v>
      </c>
      <c r="B12" s="1">
        <v>405</v>
      </c>
      <c r="C12" t="s">
        <v>639</v>
      </c>
      <c r="D12" s="1">
        <v>1.1399999999999999</v>
      </c>
      <c r="E12" t="s">
        <v>704</v>
      </c>
      <c r="F12" t="s">
        <v>762</v>
      </c>
    </row>
    <row r="13" spans="1:6" x14ac:dyDescent="0.35">
      <c r="A13" s="1">
        <v>274</v>
      </c>
      <c r="B13" s="1">
        <v>326</v>
      </c>
      <c r="C13" t="s">
        <v>631</v>
      </c>
      <c r="D13" s="1">
        <v>1.052</v>
      </c>
      <c r="E13" t="s">
        <v>689</v>
      </c>
      <c r="F13" t="s">
        <v>748</v>
      </c>
    </row>
    <row r="14" spans="1:6" x14ac:dyDescent="0.35">
      <c r="A14" s="1">
        <v>283</v>
      </c>
      <c r="B14" s="1">
        <v>326</v>
      </c>
      <c r="C14" t="s">
        <v>632</v>
      </c>
      <c r="D14" s="1">
        <v>1.657</v>
      </c>
      <c r="E14" t="s">
        <v>473</v>
      </c>
      <c r="F14" t="s">
        <v>749</v>
      </c>
    </row>
    <row r="15" spans="1:6" x14ac:dyDescent="0.35">
      <c r="A15" s="1">
        <v>293</v>
      </c>
      <c r="B15" s="1">
        <v>11</v>
      </c>
      <c r="C15" t="s">
        <v>23</v>
      </c>
      <c r="D15" s="1">
        <v>1.1739999999999999</v>
      </c>
      <c r="E15" t="s">
        <v>648</v>
      </c>
      <c r="F15" t="s">
        <v>88</v>
      </c>
    </row>
    <row r="16" spans="1:6" x14ac:dyDescent="0.35">
      <c r="A16" s="1">
        <v>303</v>
      </c>
      <c r="B16" s="1">
        <v>405</v>
      </c>
      <c r="C16" t="s">
        <v>628</v>
      </c>
      <c r="D16" s="1">
        <v>1.6890000000000001</v>
      </c>
      <c r="E16" t="s">
        <v>683</v>
      </c>
      <c r="F16" t="s">
        <v>763</v>
      </c>
    </row>
    <row r="17" spans="1:6" x14ac:dyDescent="0.35">
      <c r="A17" s="1">
        <v>308</v>
      </c>
      <c r="B17" s="1">
        <v>11</v>
      </c>
      <c r="C17" t="s">
        <v>7</v>
      </c>
      <c r="D17" s="1">
        <v>1.2350000000000001</v>
      </c>
      <c r="E17" t="s">
        <v>559</v>
      </c>
      <c r="F17" t="s">
        <v>716</v>
      </c>
    </row>
    <row r="18" spans="1:6" x14ac:dyDescent="0.35">
      <c r="A18" s="1">
        <v>310</v>
      </c>
      <c r="B18" s="1">
        <v>11</v>
      </c>
      <c r="C18" t="s">
        <v>7</v>
      </c>
      <c r="D18" s="1">
        <v>1.41</v>
      </c>
      <c r="E18" t="s">
        <v>371</v>
      </c>
      <c r="F18" t="s">
        <v>611</v>
      </c>
    </row>
    <row r="19" spans="1:6" x14ac:dyDescent="0.35">
      <c r="A19" s="1">
        <v>314</v>
      </c>
      <c r="B19" s="1">
        <v>307</v>
      </c>
      <c r="C19" t="s">
        <v>21</v>
      </c>
      <c r="D19" s="1">
        <v>1.9630000000000001</v>
      </c>
      <c r="E19" t="s">
        <v>518</v>
      </c>
      <c r="F19" t="s">
        <v>584</v>
      </c>
    </row>
    <row r="20" spans="1:6" x14ac:dyDescent="0.35">
      <c r="A20" s="1">
        <v>315</v>
      </c>
      <c r="B20" s="1">
        <v>11</v>
      </c>
      <c r="C20" t="s">
        <v>23</v>
      </c>
      <c r="D20" s="1">
        <v>1.3740000000000001</v>
      </c>
      <c r="E20" t="s">
        <v>165</v>
      </c>
      <c r="F20" t="s">
        <v>58</v>
      </c>
    </row>
    <row r="21" spans="1:6" x14ac:dyDescent="0.35">
      <c r="A21" s="1">
        <v>367</v>
      </c>
      <c r="B21" s="1">
        <v>11</v>
      </c>
      <c r="C21" t="s">
        <v>7</v>
      </c>
      <c r="D21" s="1">
        <v>0.95499999999999996</v>
      </c>
      <c r="E21" t="s">
        <v>649</v>
      </c>
      <c r="F21" t="s">
        <v>717</v>
      </c>
    </row>
    <row r="22" spans="1:6" x14ac:dyDescent="0.35">
      <c r="A22" s="1">
        <v>372</v>
      </c>
      <c r="B22" s="1">
        <v>11</v>
      </c>
      <c r="C22" t="s">
        <v>23</v>
      </c>
      <c r="D22" s="1">
        <v>1.2549999999999999</v>
      </c>
      <c r="E22" t="s">
        <v>650</v>
      </c>
      <c r="F22" t="s">
        <v>718</v>
      </c>
    </row>
    <row r="23" spans="1:6" x14ac:dyDescent="0.35">
      <c r="A23" s="1">
        <v>373</v>
      </c>
      <c r="B23" s="1">
        <v>11</v>
      </c>
      <c r="C23" t="s">
        <v>7</v>
      </c>
      <c r="D23" s="1">
        <v>2.661</v>
      </c>
      <c r="E23" t="s">
        <v>651</v>
      </c>
      <c r="F23" t="s">
        <v>35</v>
      </c>
    </row>
    <row r="24" spans="1:6" x14ac:dyDescent="0.35">
      <c r="A24" s="1">
        <v>375</v>
      </c>
      <c r="B24" s="1">
        <v>11</v>
      </c>
      <c r="C24" t="s">
        <v>7</v>
      </c>
      <c r="D24" s="1">
        <v>2.1640000000000001</v>
      </c>
      <c r="E24" t="s">
        <v>652</v>
      </c>
      <c r="F24" t="s">
        <v>716</v>
      </c>
    </row>
    <row r="25" spans="1:6" x14ac:dyDescent="0.35">
      <c r="A25" s="1">
        <v>376</v>
      </c>
      <c r="B25" s="1">
        <v>11</v>
      </c>
      <c r="C25" t="s">
        <v>7</v>
      </c>
      <c r="D25" s="1">
        <v>1.6579999999999999</v>
      </c>
      <c r="E25" t="s">
        <v>653</v>
      </c>
      <c r="F25" t="s">
        <v>299</v>
      </c>
    </row>
    <row r="26" spans="1:6" x14ac:dyDescent="0.35">
      <c r="A26" s="1">
        <v>379</v>
      </c>
      <c r="B26" s="1">
        <v>11</v>
      </c>
      <c r="C26" t="s">
        <v>7</v>
      </c>
      <c r="D26" s="1">
        <v>2.419</v>
      </c>
      <c r="E26" t="s">
        <v>55</v>
      </c>
      <c r="F26" t="s">
        <v>304</v>
      </c>
    </row>
    <row r="27" spans="1:6" x14ac:dyDescent="0.35">
      <c r="A27" s="1">
        <v>380</v>
      </c>
      <c r="B27" s="1">
        <v>11</v>
      </c>
      <c r="C27" t="s">
        <v>7</v>
      </c>
      <c r="D27" s="1">
        <v>1.5529999999999999</v>
      </c>
      <c r="E27" t="s">
        <v>297</v>
      </c>
      <c r="F27" t="s">
        <v>304</v>
      </c>
    </row>
    <row r="28" spans="1:6" x14ac:dyDescent="0.35">
      <c r="A28" s="1">
        <v>381</v>
      </c>
      <c r="B28" s="1">
        <v>11</v>
      </c>
      <c r="C28" t="s">
        <v>23</v>
      </c>
      <c r="D28" s="1">
        <v>1.361</v>
      </c>
      <c r="E28" t="s">
        <v>169</v>
      </c>
      <c r="F28" t="s">
        <v>719</v>
      </c>
    </row>
    <row r="29" spans="1:6" x14ac:dyDescent="0.35">
      <c r="A29" s="1">
        <v>388</v>
      </c>
      <c r="B29" s="1">
        <v>11</v>
      </c>
      <c r="C29" t="s">
        <v>7</v>
      </c>
      <c r="D29" s="1">
        <v>2.1680000000000001</v>
      </c>
      <c r="E29" t="s">
        <v>654</v>
      </c>
      <c r="F29" t="s">
        <v>551</v>
      </c>
    </row>
    <row r="30" spans="1:6" x14ac:dyDescent="0.35">
      <c r="A30" s="1">
        <v>389</v>
      </c>
      <c r="B30" s="1">
        <v>11</v>
      </c>
      <c r="C30" t="s">
        <v>612</v>
      </c>
      <c r="D30" s="1">
        <v>1.2450000000000001</v>
      </c>
      <c r="E30" t="s">
        <v>374</v>
      </c>
      <c r="F30" t="s">
        <v>720</v>
      </c>
    </row>
    <row r="31" spans="1:6" x14ac:dyDescent="0.35">
      <c r="A31" s="1">
        <v>398</v>
      </c>
      <c r="B31" s="1">
        <v>307</v>
      </c>
      <c r="C31" t="s">
        <v>12</v>
      </c>
      <c r="D31" s="1">
        <v>0.76500000000000001</v>
      </c>
      <c r="E31" t="s">
        <v>202</v>
      </c>
      <c r="F31" t="s">
        <v>739</v>
      </c>
    </row>
    <row r="32" spans="1:6" x14ac:dyDescent="0.35">
      <c r="A32" s="1">
        <v>404</v>
      </c>
      <c r="B32" s="1">
        <v>147</v>
      </c>
      <c r="C32" t="s">
        <v>453</v>
      </c>
      <c r="D32" s="1">
        <v>0.70699999999999996</v>
      </c>
      <c r="E32" t="s">
        <v>570</v>
      </c>
      <c r="F32" t="s">
        <v>195</v>
      </c>
    </row>
    <row r="33" spans="1:6" x14ac:dyDescent="0.35">
      <c r="A33" s="1">
        <v>406</v>
      </c>
      <c r="B33" s="1">
        <v>147</v>
      </c>
      <c r="C33" t="s">
        <v>615</v>
      </c>
      <c r="D33" s="1">
        <v>1.2050000000000001</v>
      </c>
      <c r="E33" t="s">
        <v>662</v>
      </c>
      <c r="F33" t="s">
        <v>727</v>
      </c>
    </row>
    <row r="34" spans="1:6" x14ac:dyDescent="0.35">
      <c r="A34" s="1">
        <v>407</v>
      </c>
      <c r="B34" s="1">
        <v>147</v>
      </c>
      <c r="C34" t="s">
        <v>17</v>
      </c>
      <c r="D34" s="1">
        <v>0.623</v>
      </c>
      <c r="E34" t="s">
        <v>663</v>
      </c>
      <c r="F34" t="s">
        <v>570</v>
      </c>
    </row>
    <row r="35" spans="1:6" x14ac:dyDescent="0.35">
      <c r="A35" s="1">
        <v>408</v>
      </c>
      <c r="B35" s="1">
        <v>147</v>
      </c>
      <c r="C35" t="s">
        <v>616</v>
      </c>
      <c r="D35" s="1">
        <v>1.4850000000000001</v>
      </c>
      <c r="E35" t="s">
        <v>664</v>
      </c>
      <c r="F35" t="s">
        <v>728</v>
      </c>
    </row>
    <row r="36" spans="1:6" x14ac:dyDescent="0.35">
      <c r="A36" s="1">
        <v>413</v>
      </c>
      <c r="B36" s="1">
        <v>147</v>
      </c>
      <c r="C36" t="s">
        <v>617</v>
      </c>
      <c r="D36" s="1">
        <v>1.1299999999999999</v>
      </c>
      <c r="E36" t="s">
        <v>665</v>
      </c>
      <c r="F36" t="s">
        <v>729</v>
      </c>
    </row>
    <row r="37" spans="1:6" x14ac:dyDescent="0.35">
      <c r="A37" s="1">
        <v>416</v>
      </c>
      <c r="B37" s="1">
        <v>307</v>
      </c>
      <c r="C37" t="s">
        <v>626</v>
      </c>
      <c r="D37" s="1">
        <v>1.5940000000000001</v>
      </c>
      <c r="E37" t="s">
        <v>676</v>
      </c>
      <c r="F37" t="s">
        <v>740</v>
      </c>
    </row>
    <row r="38" spans="1:6" x14ac:dyDescent="0.35">
      <c r="A38" s="1">
        <v>420</v>
      </c>
      <c r="B38" s="1">
        <v>307</v>
      </c>
      <c r="C38" t="s">
        <v>22</v>
      </c>
      <c r="D38" s="1">
        <v>1.3939999999999999</v>
      </c>
      <c r="E38" t="s">
        <v>677</v>
      </c>
      <c r="F38" t="s">
        <v>516</v>
      </c>
    </row>
    <row r="39" spans="1:6" x14ac:dyDescent="0.35">
      <c r="A39" s="1">
        <v>421</v>
      </c>
      <c r="B39" s="1">
        <v>11</v>
      </c>
      <c r="C39" t="s">
        <v>8</v>
      </c>
      <c r="D39" s="1">
        <v>3.9380000000000002</v>
      </c>
      <c r="E39" t="s">
        <v>655</v>
      </c>
      <c r="F39" t="s">
        <v>721</v>
      </c>
    </row>
    <row r="40" spans="1:6" x14ac:dyDescent="0.35">
      <c r="A40" s="1">
        <v>422</v>
      </c>
      <c r="B40" s="1">
        <v>307</v>
      </c>
      <c r="C40" t="s">
        <v>627</v>
      </c>
      <c r="D40" s="1">
        <v>2.7549999999999999</v>
      </c>
      <c r="E40" t="s">
        <v>678</v>
      </c>
      <c r="F40" t="s">
        <v>741</v>
      </c>
    </row>
    <row r="41" spans="1:6" x14ac:dyDescent="0.35">
      <c r="A41" s="1">
        <v>423</v>
      </c>
      <c r="B41" s="1">
        <v>11</v>
      </c>
      <c r="C41" t="s">
        <v>8</v>
      </c>
      <c r="D41" s="1">
        <v>3.367</v>
      </c>
      <c r="E41" t="s">
        <v>484</v>
      </c>
      <c r="F41" t="s">
        <v>722</v>
      </c>
    </row>
    <row r="42" spans="1:6" x14ac:dyDescent="0.35">
      <c r="A42" s="1">
        <v>425</v>
      </c>
      <c r="B42" s="1">
        <v>11</v>
      </c>
      <c r="C42" t="s">
        <v>244</v>
      </c>
      <c r="D42" s="1">
        <v>2.113</v>
      </c>
      <c r="E42" t="s">
        <v>656</v>
      </c>
      <c r="F42" t="s">
        <v>723</v>
      </c>
    </row>
    <row r="43" spans="1:6" x14ac:dyDescent="0.35">
      <c r="A43" s="1">
        <v>426</v>
      </c>
      <c r="B43" s="1">
        <v>307</v>
      </c>
      <c r="C43" t="s">
        <v>28</v>
      </c>
      <c r="D43" s="1">
        <v>1.675</v>
      </c>
      <c r="E43" t="s">
        <v>679</v>
      </c>
      <c r="F43" t="s">
        <v>406</v>
      </c>
    </row>
    <row r="44" spans="1:6" x14ac:dyDescent="0.35">
      <c r="A44" s="1">
        <v>427</v>
      </c>
      <c r="B44" s="1">
        <v>307</v>
      </c>
      <c r="C44" t="s">
        <v>30</v>
      </c>
      <c r="D44" s="1">
        <v>1.857</v>
      </c>
      <c r="E44" t="s">
        <v>680</v>
      </c>
      <c r="F44" t="s">
        <v>742</v>
      </c>
    </row>
    <row r="45" spans="1:6" x14ac:dyDescent="0.35">
      <c r="A45" s="1">
        <v>428</v>
      </c>
      <c r="B45" s="1">
        <v>11</v>
      </c>
      <c r="C45" t="s">
        <v>9</v>
      </c>
      <c r="D45" s="1">
        <v>2.464</v>
      </c>
      <c r="E45" t="s">
        <v>537</v>
      </c>
      <c r="F45" t="s">
        <v>301</v>
      </c>
    </row>
    <row r="46" spans="1:6" x14ac:dyDescent="0.35">
      <c r="A46" s="1">
        <v>430</v>
      </c>
      <c r="B46" s="1">
        <v>307</v>
      </c>
      <c r="C46" t="s">
        <v>30</v>
      </c>
      <c r="D46" s="1">
        <v>1.4730000000000001</v>
      </c>
      <c r="E46" t="s">
        <v>681</v>
      </c>
      <c r="F46" t="s">
        <v>43</v>
      </c>
    </row>
    <row r="47" spans="1:6" x14ac:dyDescent="0.35">
      <c r="A47" s="1">
        <v>431</v>
      </c>
      <c r="B47" s="1">
        <v>11</v>
      </c>
      <c r="C47" t="s">
        <v>9</v>
      </c>
      <c r="D47" s="1">
        <v>2.5830000000000002</v>
      </c>
      <c r="E47" t="s">
        <v>657</v>
      </c>
      <c r="F47" t="s">
        <v>73</v>
      </c>
    </row>
    <row r="48" spans="1:6" x14ac:dyDescent="0.35">
      <c r="A48" s="1">
        <v>432</v>
      </c>
      <c r="B48" s="1">
        <v>307</v>
      </c>
      <c r="C48" t="s">
        <v>628</v>
      </c>
      <c r="D48" s="1">
        <v>2.605</v>
      </c>
      <c r="E48" t="s">
        <v>682</v>
      </c>
      <c r="F48" t="s">
        <v>743</v>
      </c>
    </row>
    <row r="49" spans="1:6" x14ac:dyDescent="0.35">
      <c r="A49" s="1">
        <v>433</v>
      </c>
      <c r="B49" s="1">
        <v>11</v>
      </c>
      <c r="C49" t="s">
        <v>8</v>
      </c>
      <c r="D49" s="1">
        <v>2.9020000000000001</v>
      </c>
      <c r="E49" t="s">
        <v>658</v>
      </c>
      <c r="F49" t="s">
        <v>478</v>
      </c>
    </row>
    <row r="50" spans="1:6" x14ac:dyDescent="0.35">
      <c r="A50" s="1">
        <v>435</v>
      </c>
      <c r="B50" s="1">
        <v>307</v>
      </c>
      <c r="C50" t="s">
        <v>22</v>
      </c>
      <c r="D50" s="1">
        <v>2.3740000000000001</v>
      </c>
      <c r="E50" t="s">
        <v>677</v>
      </c>
      <c r="F50" t="s">
        <v>126</v>
      </c>
    </row>
    <row r="51" spans="1:6" x14ac:dyDescent="0.35">
      <c r="A51" s="1">
        <v>436</v>
      </c>
      <c r="B51" s="1">
        <v>307</v>
      </c>
      <c r="C51" t="s">
        <v>629</v>
      </c>
      <c r="D51" s="1">
        <v>2.0190000000000001</v>
      </c>
      <c r="E51" t="s">
        <v>683</v>
      </c>
      <c r="F51" t="s">
        <v>744</v>
      </c>
    </row>
    <row r="52" spans="1:6" x14ac:dyDescent="0.35">
      <c r="A52" s="1">
        <v>438</v>
      </c>
      <c r="B52" s="1">
        <v>307</v>
      </c>
      <c r="C52" t="s">
        <v>30</v>
      </c>
      <c r="D52" s="1">
        <v>1.042</v>
      </c>
      <c r="E52" t="s">
        <v>416</v>
      </c>
      <c r="F52" t="s">
        <v>745</v>
      </c>
    </row>
    <row r="53" spans="1:6" x14ac:dyDescent="0.35">
      <c r="A53" s="1">
        <v>440</v>
      </c>
      <c r="B53" s="1">
        <v>307</v>
      </c>
      <c r="C53" t="s">
        <v>8</v>
      </c>
      <c r="D53" s="1">
        <v>2.6709999999999998</v>
      </c>
      <c r="E53" t="s">
        <v>473</v>
      </c>
      <c r="F53" t="s">
        <v>648</v>
      </c>
    </row>
    <row r="54" spans="1:6" x14ac:dyDescent="0.35">
      <c r="A54" s="1">
        <v>441</v>
      </c>
      <c r="B54" s="1">
        <v>307</v>
      </c>
      <c r="C54" t="s">
        <v>630</v>
      </c>
      <c r="D54" s="1">
        <v>2.3119999999999998</v>
      </c>
      <c r="E54" t="s">
        <v>684</v>
      </c>
      <c r="F54" t="s">
        <v>577</v>
      </c>
    </row>
    <row r="55" spans="1:6" x14ac:dyDescent="0.35">
      <c r="A55" s="1">
        <v>442</v>
      </c>
      <c r="B55" s="1">
        <v>11</v>
      </c>
      <c r="C55" t="s">
        <v>8</v>
      </c>
      <c r="D55" s="1">
        <v>3.6110000000000002</v>
      </c>
      <c r="E55" t="s">
        <v>659</v>
      </c>
      <c r="F55" t="s">
        <v>724</v>
      </c>
    </row>
    <row r="56" spans="1:6" x14ac:dyDescent="0.35">
      <c r="A56" s="1">
        <v>444</v>
      </c>
      <c r="B56" s="1">
        <v>307</v>
      </c>
      <c r="C56" t="s">
        <v>627</v>
      </c>
      <c r="D56" s="1">
        <v>1.9510000000000001</v>
      </c>
      <c r="E56" t="s">
        <v>685</v>
      </c>
      <c r="F56" t="s">
        <v>746</v>
      </c>
    </row>
    <row r="57" spans="1:6" x14ac:dyDescent="0.35">
      <c r="A57" s="1">
        <v>447</v>
      </c>
      <c r="B57" s="1">
        <v>307</v>
      </c>
      <c r="C57" t="s">
        <v>21</v>
      </c>
      <c r="D57" s="1">
        <v>2.57</v>
      </c>
      <c r="E57" t="s">
        <v>686</v>
      </c>
      <c r="F57" t="s">
        <v>747</v>
      </c>
    </row>
    <row r="58" spans="1:6" x14ac:dyDescent="0.35">
      <c r="A58" s="1">
        <v>455</v>
      </c>
      <c r="B58" s="1">
        <v>405</v>
      </c>
      <c r="C58" t="s">
        <v>640</v>
      </c>
      <c r="D58" s="1">
        <v>1.446</v>
      </c>
      <c r="E58" t="s">
        <v>705</v>
      </c>
      <c r="F58" t="s">
        <v>764</v>
      </c>
    </row>
    <row r="59" spans="1:6" x14ac:dyDescent="0.35">
      <c r="A59" s="1">
        <v>469</v>
      </c>
      <c r="B59" s="1">
        <v>512</v>
      </c>
      <c r="C59" t="s">
        <v>645</v>
      </c>
      <c r="D59" s="1">
        <v>1.9910000000000001</v>
      </c>
      <c r="E59" t="s">
        <v>710</v>
      </c>
      <c r="F59" t="s">
        <v>770</v>
      </c>
    </row>
    <row r="60" spans="1:6" x14ac:dyDescent="0.35">
      <c r="A60" s="1">
        <v>470</v>
      </c>
      <c r="B60" s="1">
        <v>512</v>
      </c>
      <c r="C60" t="s">
        <v>271</v>
      </c>
      <c r="D60" s="1">
        <v>1.1930000000000001</v>
      </c>
      <c r="E60" t="s">
        <v>711</v>
      </c>
      <c r="F60" t="s">
        <v>771</v>
      </c>
    </row>
    <row r="61" spans="1:6" x14ac:dyDescent="0.35">
      <c r="A61" s="1">
        <v>471</v>
      </c>
      <c r="B61" s="1">
        <v>512</v>
      </c>
      <c r="C61" t="s">
        <v>269</v>
      </c>
      <c r="D61" s="1">
        <v>1.774</v>
      </c>
      <c r="E61" t="s">
        <v>53</v>
      </c>
      <c r="F61" t="s">
        <v>772</v>
      </c>
    </row>
    <row r="62" spans="1:6" x14ac:dyDescent="0.35">
      <c r="A62" s="1">
        <v>472</v>
      </c>
      <c r="B62" s="1">
        <v>512</v>
      </c>
      <c r="C62" t="s">
        <v>646</v>
      </c>
      <c r="D62" s="1">
        <v>1.7669999999999999</v>
      </c>
      <c r="E62" t="s">
        <v>712</v>
      </c>
      <c r="F62" t="s">
        <v>773</v>
      </c>
    </row>
    <row r="63" spans="1:6" x14ac:dyDescent="0.35">
      <c r="A63" s="1">
        <v>473</v>
      </c>
      <c r="B63" s="1">
        <v>512</v>
      </c>
      <c r="C63" t="s">
        <v>269</v>
      </c>
      <c r="D63" s="1">
        <v>1.972</v>
      </c>
      <c r="E63" t="s">
        <v>713</v>
      </c>
      <c r="F63" t="s">
        <v>774</v>
      </c>
    </row>
    <row r="64" spans="1:6" x14ac:dyDescent="0.35">
      <c r="A64" s="1">
        <v>475</v>
      </c>
      <c r="B64" s="1">
        <v>512</v>
      </c>
      <c r="C64" t="s">
        <v>268</v>
      </c>
      <c r="D64" s="1">
        <v>1.9139999999999999</v>
      </c>
      <c r="E64" t="s">
        <v>714</v>
      </c>
      <c r="F64" t="s">
        <v>775</v>
      </c>
    </row>
    <row r="65" spans="1:6" x14ac:dyDescent="0.35">
      <c r="A65" s="1">
        <v>476</v>
      </c>
      <c r="B65" s="1">
        <v>512</v>
      </c>
      <c r="C65" t="s">
        <v>647</v>
      </c>
      <c r="D65" s="1">
        <v>1.8540000000000001</v>
      </c>
      <c r="E65" t="s">
        <v>715</v>
      </c>
      <c r="F65" t="s">
        <v>776</v>
      </c>
    </row>
    <row r="66" spans="1:6" x14ac:dyDescent="0.35">
      <c r="A66" s="1">
        <v>477</v>
      </c>
      <c r="B66" s="1">
        <v>147</v>
      </c>
      <c r="C66" t="s">
        <v>8</v>
      </c>
      <c r="D66" s="1">
        <v>2.3650000000000002</v>
      </c>
      <c r="E66" t="s">
        <v>387</v>
      </c>
      <c r="F66" t="s">
        <v>559</v>
      </c>
    </row>
    <row r="67" spans="1:6" x14ac:dyDescent="0.35">
      <c r="A67" s="1">
        <v>478</v>
      </c>
      <c r="B67" s="1">
        <v>405</v>
      </c>
      <c r="C67" t="s">
        <v>8</v>
      </c>
      <c r="D67" s="1">
        <v>2.7120000000000002</v>
      </c>
      <c r="E67" t="s">
        <v>379</v>
      </c>
      <c r="F67" t="s">
        <v>765</v>
      </c>
    </row>
    <row r="68" spans="1:6" x14ac:dyDescent="0.35">
      <c r="A68" s="1">
        <v>479</v>
      </c>
      <c r="B68" s="1">
        <v>15</v>
      </c>
      <c r="C68" t="s">
        <v>624</v>
      </c>
      <c r="D68" s="1">
        <v>2.2309999999999999</v>
      </c>
      <c r="E68" t="s">
        <v>672</v>
      </c>
      <c r="F68" t="s">
        <v>737</v>
      </c>
    </row>
    <row r="69" spans="1:6" x14ac:dyDescent="0.35">
      <c r="A69" s="1">
        <v>480</v>
      </c>
      <c r="B69" s="1">
        <v>11</v>
      </c>
      <c r="C69" t="s">
        <v>613</v>
      </c>
      <c r="D69" s="1">
        <v>2.2429999999999999</v>
      </c>
      <c r="E69" t="s">
        <v>660</v>
      </c>
      <c r="F69" t="s">
        <v>725</v>
      </c>
    </row>
    <row r="70" spans="1:6" x14ac:dyDescent="0.35">
      <c r="A70" s="1">
        <v>484</v>
      </c>
      <c r="B70" s="1">
        <v>392</v>
      </c>
      <c r="C70" t="s">
        <v>638</v>
      </c>
      <c r="D70" s="1">
        <v>2.5529999999999999</v>
      </c>
      <c r="E70" t="s">
        <v>703</v>
      </c>
      <c r="F70" t="s">
        <v>761</v>
      </c>
    </row>
    <row r="71" spans="1:6" x14ac:dyDescent="0.35">
      <c r="A71" s="1">
        <v>487</v>
      </c>
      <c r="B71" s="1">
        <v>147</v>
      </c>
      <c r="C71" t="s">
        <v>618</v>
      </c>
      <c r="D71" s="1">
        <v>0.97299999999999998</v>
      </c>
      <c r="E71" t="s">
        <v>77</v>
      </c>
      <c r="F71" t="s">
        <v>472</v>
      </c>
    </row>
    <row r="72" spans="1:6" x14ac:dyDescent="0.35">
      <c r="A72" s="1">
        <v>490</v>
      </c>
      <c r="B72" s="1">
        <v>307</v>
      </c>
      <c r="C72" t="s">
        <v>10</v>
      </c>
      <c r="D72" s="1">
        <v>2.7789999999999999</v>
      </c>
      <c r="E72" t="s">
        <v>687</v>
      </c>
      <c r="F72" t="s">
        <v>49</v>
      </c>
    </row>
    <row r="73" spans="1:6" x14ac:dyDescent="0.35">
      <c r="A73" s="1">
        <v>497</v>
      </c>
      <c r="B73" s="1">
        <v>11</v>
      </c>
      <c r="C73" t="s">
        <v>614</v>
      </c>
      <c r="D73" s="1">
        <v>3.8879999999999999</v>
      </c>
      <c r="E73" t="s">
        <v>661</v>
      </c>
      <c r="F73" t="s">
        <v>726</v>
      </c>
    </row>
    <row r="74" spans="1:6" x14ac:dyDescent="0.35">
      <c r="A74" s="1" t="s">
        <v>275</v>
      </c>
      <c r="B74" s="1">
        <v>15</v>
      </c>
      <c r="C74" t="s">
        <v>250</v>
      </c>
      <c r="D74" s="1">
        <v>2.605</v>
      </c>
      <c r="E74" t="s">
        <v>673</v>
      </c>
      <c r="F74" t="s">
        <v>738</v>
      </c>
    </row>
    <row r="75" spans="1:6" x14ac:dyDescent="0.35">
      <c r="A75" s="1" t="s">
        <v>278</v>
      </c>
      <c r="B75" s="1">
        <v>326</v>
      </c>
      <c r="C75" t="s">
        <v>633</v>
      </c>
      <c r="D75" s="1">
        <v>1.0840000000000001</v>
      </c>
      <c r="E75" t="s">
        <v>690</v>
      </c>
      <c r="F75" t="s">
        <v>750</v>
      </c>
    </row>
    <row r="76" spans="1:6" x14ac:dyDescent="0.35">
      <c r="A76" s="1" t="s">
        <v>283</v>
      </c>
      <c r="B76" s="1">
        <v>405</v>
      </c>
      <c r="C76" t="s">
        <v>641</v>
      </c>
      <c r="D76" s="1">
        <v>1.9219999999999999</v>
      </c>
      <c r="E76" t="s">
        <v>706</v>
      </c>
      <c r="F76" t="s">
        <v>766</v>
      </c>
    </row>
    <row r="77" spans="1:6" x14ac:dyDescent="0.35">
      <c r="A77" s="1" t="s">
        <v>279</v>
      </c>
      <c r="B77" s="1">
        <v>326</v>
      </c>
      <c r="C77" t="s">
        <v>634</v>
      </c>
      <c r="D77" s="1">
        <v>1.1000000000000001</v>
      </c>
      <c r="E77" t="s">
        <v>691</v>
      </c>
      <c r="F77" t="s">
        <v>79</v>
      </c>
    </row>
    <row r="78" spans="1:6" x14ac:dyDescent="0.35">
      <c r="A78" s="1" t="s">
        <v>280</v>
      </c>
      <c r="B78" s="1">
        <v>326</v>
      </c>
      <c r="C78" t="s">
        <v>631</v>
      </c>
      <c r="D78" s="1">
        <v>1.214</v>
      </c>
      <c r="E78" t="s">
        <v>692</v>
      </c>
      <c r="F78" t="s">
        <v>751</v>
      </c>
    </row>
    <row r="79" spans="1:6" x14ac:dyDescent="0.35">
      <c r="A79" s="1" t="s">
        <v>276</v>
      </c>
      <c r="B79" s="1">
        <v>15</v>
      </c>
      <c r="C79" t="s">
        <v>461</v>
      </c>
      <c r="D79" s="1">
        <v>2.1309999999999998</v>
      </c>
      <c r="E79" t="s">
        <v>674</v>
      </c>
      <c r="F79" t="s">
        <v>310</v>
      </c>
    </row>
    <row r="80" spans="1:6" x14ac:dyDescent="0.35">
      <c r="A80" s="1" t="s">
        <v>284</v>
      </c>
      <c r="B80" s="1">
        <v>405</v>
      </c>
      <c r="C80" t="s">
        <v>642</v>
      </c>
      <c r="D80" s="1">
        <v>2.5339999999999998</v>
      </c>
      <c r="E80" t="s">
        <v>707</v>
      </c>
      <c r="F80" t="s">
        <v>767</v>
      </c>
    </row>
    <row r="81" spans="1:6" x14ac:dyDescent="0.35">
      <c r="A81" s="1" t="s">
        <v>285</v>
      </c>
      <c r="B81" s="1">
        <v>405</v>
      </c>
      <c r="C81" t="s">
        <v>643</v>
      </c>
      <c r="D81" s="1">
        <v>3.4940000000000002</v>
      </c>
      <c r="E81" t="s">
        <v>708</v>
      </c>
      <c r="F81" t="s">
        <v>768</v>
      </c>
    </row>
    <row r="82" spans="1:6" x14ac:dyDescent="0.35">
      <c r="A82" s="1" t="s">
        <v>805</v>
      </c>
      <c r="B82" s="1">
        <v>147</v>
      </c>
      <c r="C82" t="s">
        <v>324</v>
      </c>
      <c r="D82" s="1">
        <v>2.4340000000000002</v>
      </c>
      <c r="E82" t="s">
        <v>666</v>
      </c>
      <c r="F82" t="s">
        <v>730</v>
      </c>
    </row>
    <row r="83" spans="1:6" x14ac:dyDescent="0.35">
      <c r="A83" s="1" t="s">
        <v>281</v>
      </c>
      <c r="B83" s="1">
        <v>326</v>
      </c>
      <c r="C83" t="s">
        <v>11</v>
      </c>
      <c r="D83" s="1">
        <v>1.782</v>
      </c>
      <c r="E83" t="s">
        <v>693</v>
      </c>
      <c r="F83" t="s">
        <v>84</v>
      </c>
    </row>
    <row r="84" spans="1:6" x14ac:dyDescent="0.35">
      <c r="A84" s="1" t="s">
        <v>806</v>
      </c>
      <c r="B84" s="1">
        <v>326</v>
      </c>
      <c r="C84" t="s">
        <v>462</v>
      </c>
      <c r="D84" s="1">
        <v>1.81</v>
      </c>
      <c r="E84" t="s">
        <v>694</v>
      </c>
      <c r="F84" t="s">
        <v>752</v>
      </c>
    </row>
    <row r="85" spans="1:6" x14ac:dyDescent="0.35">
      <c r="A85" s="1" t="s">
        <v>807</v>
      </c>
      <c r="B85" s="1">
        <v>15</v>
      </c>
      <c r="C85" t="s">
        <v>625</v>
      </c>
      <c r="D85" s="1">
        <v>2.3690000000000002</v>
      </c>
      <c r="E85" t="s">
        <v>675</v>
      </c>
      <c r="F85" t="s">
        <v>180</v>
      </c>
    </row>
    <row r="86" spans="1:6" x14ac:dyDescent="0.35">
      <c r="A86" s="1" t="s">
        <v>808</v>
      </c>
      <c r="B86" s="1">
        <v>147</v>
      </c>
      <c r="C86" t="s">
        <v>619</v>
      </c>
      <c r="D86" s="1">
        <v>1.2050000000000001</v>
      </c>
      <c r="E86" t="s">
        <v>667</v>
      </c>
      <c r="F86" t="s">
        <v>731</v>
      </c>
    </row>
    <row r="87" spans="1:6" x14ac:dyDescent="0.35">
      <c r="A87" s="1" t="s">
        <v>809</v>
      </c>
      <c r="B87" s="1">
        <v>405</v>
      </c>
      <c r="C87" t="s">
        <v>644</v>
      </c>
      <c r="D87" s="1">
        <v>5.085</v>
      </c>
      <c r="E87" t="s">
        <v>709</v>
      </c>
      <c r="F87" t="s">
        <v>769</v>
      </c>
    </row>
    <row r="88" spans="1:6" x14ac:dyDescent="0.35">
      <c r="A88" s="1" t="s">
        <v>273</v>
      </c>
      <c r="B88" s="1">
        <v>147</v>
      </c>
      <c r="C88" t="s">
        <v>620</v>
      </c>
      <c r="D88" s="1">
        <v>1.496</v>
      </c>
      <c r="E88" t="s">
        <v>668</v>
      </c>
      <c r="F88" t="s">
        <v>732</v>
      </c>
    </row>
    <row r="89" spans="1:6" x14ac:dyDescent="0.35">
      <c r="A89" s="1" t="s">
        <v>282</v>
      </c>
      <c r="B89" s="1">
        <v>326</v>
      </c>
      <c r="C89" t="s">
        <v>25</v>
      </c>
      <c r="D89" s="1">
        <v>1.048</v>
      </c>
      <c r="E89" t="s">
        <v>591</v>
      </c>
      <c r="F89" t="s">
        <v>753</v>
      </c>
    </row>
    <row r="90" spans="1:6" x14ac:dyDescent="0.35">
      <c r="A90" s="1" t="s">
        <v>810</v>
      </c>
      <c r="B90" s="1">
        <v>147</v>
      </c>
      <c r="C90" t="s">
        <v>621</v>
      </c>
      <c r="D90" s="1">
        <v>0.96899999999999997</v>
      </c>
      <c r="E90" t="s">
        <v>669</v>
      </c>
      <c r="F90" t="s">
        <v>733</v>
      </c>
    </row>
    <row r="91" spans="1:6" x14ac:dyDescent="0.35">
      <c r="A91" s="1" t="s">
        <v>277</v>
      </c>
      <c r="B91" s="1">
        <v>307</v>
      </c>
      <c r="C91" t="s">
        <v>30</v>
      </c>
      <c r="D91" s="1">
        <v>1.9530000000000001</v>
      </c>
      <c r="E91" t="s">
        <v>688</v>
      </c>
      <c r="F91" t="s">
        <v>647</v>
      </c>
    </row>
    <row r="92" spans="1:6" x14ac:dyDescent="0.35">
      <c r="A92" s="1" t="s">
        <v>274</v>
      </c>
      <c r="B92" s="1">
        <v>147</v>
      </c>
      <c r="C92" t="s">
        <v>622</v>
      </c>
      <c r="D92" s="1">
        <v>1.506</v>
      </c>
      <c r="E92" t="s">
        <v>670</v>
      </c>
      <c r="F92" t="s">
        <v>734</v>
      </c>
    </row>
    <row r="93" spans="1:6" x14ac:dyDescent="0.35">
      <c r="A93" s="1" t="s">
        <v>811</v>
      </c>
      <c r="B93" s="1">
        <v>147</v>
      </c>
      <c r="C93" t="s">
        <v>623</v>
      </c>
      <c r="D93" s="1">
        <v>0.88900000000000001</v>
      </c>
      <c r="E93" t="s">
        <v>671</v>
      </c>
      <c r="F93" t="s">
        <v>735</v>
      </c>
    </row>
    <row r="95" spans="1:6" ht="16.5" x14ac:dyDescent="0.35">
      <c r="A95" t="s">
        <v>812</v>
      </c>
    </row>
    <row r="96" spans="1:6" ht="16.5" x14ac:dyDescent="0.35">
      <c r="A96" t="s">
        <v>813</v>
      </c>
    </row>
    <row r="97" spans="1:1" ht="16.5" x14ac:dyDescent="0.35">
      <c r="A97" t="s">
        <v>824</v>
      </c>
    </row>
    <row r="98" spans="1:1" ht="16.5" x14ac:dyDescent="0.35">
      <c r="A98" t="s">
        <v>820</v>
      </c>
    </row>
    <row r="99" spans="1:1" ht="16.5" x14ac:dyDescent="0.35">
      <c r="A99" t="s">
        <v>822</v>
      </c>
    </row>
    <row r="100" spans="1:1" ht="16.5" x14ac:dyDescent="0.35">
      <c r="A100" t="s">
        <v>823</v>
      </c>
    </row>
  </sheetData>
  <autoFilter ref="A1:F1" xr:uid="{00000000-0001-0000-0400-000000000000}">
    <sortState xmlns:xlrd2="http://schemas.microsoft.com/office/spreadsheetml/2017/richdata2" ref="A2:F93">
      <sortCondition ref="A1"/>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00"/>
  <sheetViews>
    <sheetView workbookViewId="0">
      <pane ySplit="1" topLeftCell="A92" activePane="bottomLeft" state="frozen"/>
      <selection pane="bottomLeft" activeCell="A95" sqref="A95:A100"/>
    </sheetView>
  </sheetViews>
  <sheetFormatPr baseColWidth="10" defaultRowHeight="14.5" x14ac:dyDescent="0.35"/>
  <cols>
    <col min="1" max="1" width="19.7265625" style="1" bestFit="1" customWidth="1"/>
    <col min="2" max="2" width="5.7265625" style="1" bestFit="1" customWidth="1"/>
    <col min="3" max="3" width="16.453125" bestFit="1" customWidth="1"/>
    <col min="4" max="4" width="10" style="1" customWidth="1"/>
    <col min="5" max="6" width="16.453125" bestFit="1" customWidth="1"/>
  </cols>
  <sheetData>
    <row r="1" spans="1:6" s="3" customFormat="1" ht="16.5" x14ac:dyDescent="0.35">
      <c r="A1" s="2" t="s">
        <v>819</v>
      </c>
      <c r="B1" s="2" t="s">
        <v>814</v>
      </c>
      <c r="C1" s="3" t="s">
        <v>815</v>
      </c>
      <c r="D1" s="3" t="s">
        <v>816</v>
      </c>
      <c r="E1" s="3" t="s">
        <v>817</v>
      </c>
      <c r="F1" s="3" t="s">
        <v>818</v>
      </c>
    </row>
    <row r="2" spans="1:6" x14ac:dyDescent="0.35">
      <c r="A2" s="1">
        <v>126</v>
      </c>
      <c r="B2" s="1">
        <v>15</v>
      </c>
      <c r="C2" t="s">
        <v>287</v>
      </c>
      <c r="D2" s="1">
        <v>1.0740000000000001</v>
      </c>
      <c r="E2" t="s">
        <v>327</v>
      </c>
      <c r="F2" t="s">
        <v>399</v>
      </c>
    </row>
    <row r="3" spans="1:6" x14ac:dyDescent="0.35">
      <c r="A3" s="1">
        <v>200</v>
      </c>
      <c r="B3" s="1">
        <v>392</v>
      </c>
      <c r="C3" t="s">
        <v>258</v>
      </c>
      <c r="D3" s="1">
        <v>0.94099999999999995</v>
      </c>
      <c r="E3" t="s">
        <v>348</v>
      </c>
      <c r="F3" t="s">
        <v>427</v>
      </c>
    </row>
    <row r="4" spans="1:6" x14ac:dyDescent="0.35">
      <c r="A4" s="1">
        <v>203</v>
      </c>
      <c r="B4" s="1">
        <v>392</v>
      </c>
      <c r="C4" t="s">
        <v>258</v>
      </c>
      <c r="D4" s="1">
        <v>0.78800000000000003</v>
      </c>
      <c r="E4" t="s">
        <v>51</v>
      </c>
      <c r="F4" t="s">
        <v>428</v>
      </c>
    </row>
    <row r="5" spans="1:6" x14ac:dyDescent="0.35">
      <c r="A5" s="1">
        <v>206</v>
      </c>
      <c r="B5" s="1">
        <v>392</v>
      </c>
      <c r="C5" t="s">
        <v>258</v>
      </c>
      <c r="D5" s="1">
        <v>0.98299999999999998</v>
      </c>
      <c r="E5" t="s">
        <v>349</v>
      </c>
      <c r="F5" t="s">
        <v>144</v>
      </c>
    </row>
    <row r="6" spans="1:6" x14ac:dyDescent="0.35">
      <c r="A6" s="1">
        <v>209</v>
      </c>
      <c r="B6" s="1">
        <v>392</v>
      </c>
      <c r="C6" t="s">
        <v>250</v>
      </c>
      <c r="D6" s="1">
        <v>1.3859999999999999</v>
      </c>
      <c r="E6" t="s">
        <v>350</v>
      </c>
      <c r="F6" t="s">
        <v>429</v>
      </c>
    </row>
    <row r="7" spans="1:6" x14ac:dyDescent="0.35">
      <c r="A7" s="1">
        <v>213</v>
      </c>
      <c r="B7" s="1">
        <v>392</v>
      </c>
      <c r="C7" t="s">
        <v>291</v>
      </c>
      <c r="D7" s="1">
        <v>1.41</v>
      </c>
      <c r="E7" t="s">
        <v>351</v>
      </c>
      <c r="F7" t="s">
        <v>430</v>
      </c>
    </row>
    <row r="8" spans="1:6" x14ac:dyDescent="0.35">
      <c r="A8" s="1">
        <v>215</v>
      </c>
      <c r="B8" s="1">
        <v>392</v>
      </c>
      <c r="C8" t="s">
        <v>292</v>
      </c>
      <c r="D8" s="1">
        <v>1.335</v>
      </c>
      <c r="E8" t="s">
        <v>352</v>
      </c>
      <c r="F8" t="s">
        <v>431</v>
      </c>
    </row>
    <row r="9" spans="1:6" x14ac:dyDescent="0.35">
      <c r="A9" s="1">
        <v>217</v>
      </c>
      <c r="B9" s="1">
        <v>392</v>
      </c>
      <c r="C9" t="s">
        <v>258</v>
      </c>
      <c r="D9" s="1">
        <v>1.264</v>
      </c>
      <c r="E9" t="s">
        <v>353</v>
      </c>
      <c r="F9" t="s">
        <v>432</v>
      </c>
    </row>
    <row r="10" spans="1:6" x14ac:dyDescent="0.35">
      <c r="A10" s="1">
        <v>218</v>
      </c>
      <c r="B10" s="1">
        <v>392</v>
      </c>
      <c r="C10" t="s">
        <v>258</v>
      </c>
      <c r="D10" s="1">
        <v>1.0109999999999999</v>
      </c>
      <c r="E10" t="s">
        <v>354</v>
      </c>
      <c r="F10" t="s">
        <v>433</v>
      </c>
    </row>
    <row r="11" spans="1:6" x14ac:dyDescent="0.35">
      <c r="A11" s="1">
        <v>245</v>
      </c>
      <c r="B11" s="1">
        <v>15</v>
      </c>
      <c r="C11" t="s">
        <v>289</v>
      </c>
      <c r="D11" s="1">
        <v>1.583</v>
      </c>
      <c r="E11" t="s">
        <v>332</v>
      </c>
      <c r="F11" t="s">
        <v>400</v>
      </c>
    </row>
    <row r="12" spans="1:6" x14ac:dyDescent="0.35">
      <c r="A12" s="1">
        <v>257</v>
      </c>
      <c r="B12" s="1">
        <v>405</v>
      </c>
      <c r="C12" t="s">
        <v>29</v>
      </c>
      <c r="D12" s="1">
        <v>1.47</v>
      </c>
      <c r="E12" t="s">
        <v>360</v>
      </c>
      <c r="F12" t="s">
        <v>439</v>
      </c>
    </row>
    <row r="13" spans="1:6" x14ac:dyDescent="0.35">
      <c r="A13" s="1">
        <v>274</v>
      </c>
      <c r="B13" s="1">
        <v>326</v>
      </c>
      <c r="C13" t="s">
        <v>24</v>
      </c>
      <c r="D13" s="1">
        <v>1.44</v>
      </c>
      <c r="E13" t="s">
        <v>343</v>
      </c>
      <c r="F13" t="s">
        <v>420</v>
      </c>
    </row>
    <row r="14" spans="1:6" x14ac:dyDescent="0.35">
      <c r="A14" s="1">
        <v>283</v>
      </c>
      <c r="B14" s="1">
        <v>326</v>
      </c>
      <c r="C14" t="s">
        <v>13</v>
      </c>
      <c r="D14" s="1">
        <v>1.292</v>
      </c>
      <c r="E14" t="s">
        <v>37</v>
      </c>
      <c r="F14" t="s">
        <v>421</v>
      </c>
    </row>
    <row r="15" spans="1:6" x14ac:dyDescent="0.35">
      <c r="A15" s="1">
        <v>293</v>
      </c>
      <c r="B15" s="1">
        <v>11</v>
      </c>
      <c r="C15" t="s">
        <v>8</v>
      </c>
      <c r="D15" s="1">
        <v>1.6890000000000001</v>
      </c>
      <c r="E15" t="s">
        <v>312</v>
      </c>
      <c r="F15" t="s">
        <v>385</v>
      </c>
    </row>
    <row r="16" spans="1:6" x14ac:dyDescent="0.35">
      <c r="A16" s="1">
        <v>303</v>
      </c>
      <c r="B16" s="1">
        <v>405</v>
      </c>
      <c r="C16" t="s">
        <v>12</v>
      </c>
      <c r="D16" s="1">
        <v>1.9079999999999999</v>
      </c>
      <c r="E16" t="s">
        <v>361</v>
      </c>
      <c r="F16" t="s">
        <v>440</v>
      </c>
    </row>
    <row r="17" spans="1:6" x14ac:dyDescent="0.35">
      <c r="A17" s="1">
        <v>308</v>
      </c>
      <c r="B17" s="1">
        <v>11</v>
      </c>
      <c r="C17" t="s">
        <v>7</v>
      </c>
      <c r="D17" s="1">
        <v>0.76100000000000001</v>
      </c>
      <c r="E17" t="s">
        <v>297</v>
      </c>
      <c r="F17" t="s">
        <v>370</v>
      </c>
    </row>
    <row r="18" spans="1:6" x14ac:dyDescent="0.35">
      <c r="A18" s="1">
        <v>310</v>
      </c>
      <c r="B18" s="1">
        <v>11</v>
      </c>
      <c r="C18" t="s">
        <v>7</v>
      </c>
      <c r="D18" s="1">
        <v>1.0529999999999999</v>
      </c>
      <c r="E18" t="s">
        <v>298</v>
      </c>
      <c r="F18" t="s">
        <v>371</v>
      </c>
    </row>
    <row r="19" spans="1:6" x14ac:dyDescent="0.35">
      <c r="A19" s="1">
        <v>314</v>
      </c>
      <c r="B19" s="1">
        <v>307</v>
      </c>
      <c r="C19" t="s">
        <v>287</v>
      </c>
      <c r="D19" s="1">
        <v>0.89200000000000002</v>
      </c>
      <c r="E19" t="s">
        <v>333</v>
      </c>
      <c r="F19" t="s">
        <v>404</v>
      </c>
    </row>
    <row r="20" spans="1:6" x14ac:dyDescent="0.35">
      <c r="A20" s="1">
        <v>315</v>
      </c>
      <c r="B20" s="1">
        <v>11</v>
      </c>
      <c r="C20" t="s">
        <v>7</v>
      </c>
      <c r="D20" s="1">
        <v>0.84399999999999997</v>
      </c>
      <c r="E20" t="s">
        <v>299</v>
      </c>
      <c r="F20" t="s">
        <v>34</v>
      </c>
    </row>
    <row r="21" spans="1:6" x14ac:dyDescent="0.35">
      <c r="A21" s="1">
        <v>367</v>
      </c>
      <c r="B21" s="1">
        <v>11</v>
      </c>
      <c r="C21" t="s">
        <v>7</v>
      </c>
      <c r="D21" s="1">
        <v>1.1339999999999999</v>
      </c>
      <c r="E21" t="s">
        <v>300</v>
      </c>
      <c r="F21" t="s">
        <v>372</v>
      </c>
    </row>
    <row r="22" spans="1:6" x14ac:dyDescent="0.35">
      <c r="A22" s="1">
        <v>372</v>
      </c>
      <c r="B22" s="1">
        <v>11</v>
      </c>
      <c r="C22" t="s">
        <v>8</v>
      </c>
      <c r="D22" s="1">
        <v>0.83699999999999997</v>
      </c>
      <c r="E22" t="s">
        <v>301</v>
      </c>
      <c r="F22" t="s">
        <v>373</v>
      </c>
    </row>
    <row r="23" spans="1:6" x14ac:dyDescent="0.35">
      <c r="A23" s="1">
        <v>373</v>
      </c>
      <c r="B23" s="1">
        <v>11</v>
      </c>
      <c r="C23" t="s">
        <v>7</v>
      </c>
      <c r="D23" s="1">
        <v>1.1000000000000001</v>
      </c>
      <c r="E23" t="s">
        <v>302</v>
      </c>
      <c r="F23" t="s">
        <v>374</v>
      </c>
    </row>
    <row r="24" spans="1:6" x14ac:dyDescent="0.35">
      <c r="A24" s="1">
        <v>375</v>
      </c>
      <c r="B24" s="1">
        <v>11</v>
      </c>
      <c r="C24" t="s">
        <v>7</v>
      </c>
      <c r="D24" s="1">
        <v>1.23</v>
      </c>
      <c r="E24" t="s">
        <v>46</v>
      </c>
      <c r="F24" t="s">
        <v>386</v>
      </c>
    </row>
    <row r="25" spans="1:6" x14ac:dyDescent="0.35">
      <c r="A25" s="1">
        <v>376</v>
      </c>
      <c r="B25" s="1">
        <v>11</v>
      </c>
      <c r="C25" t="s">
        <v>7</v>
      </c>
      <c r="D25" s="1">
        <v>1.0229999999999999</v>
      </c>
      <c r="E25" t="s">
        <v>313</v>
      </c>
      <c r="F25" t="s">
        <v>387</v>
      </c>
    </row>
    <row r="26" spans="1:6" x14ac:dyDescent="0.35">
      <c r="A26" s="1">
        <v>379</v>
      </c>
      <c r="B26" s="1">
        <v>11</v>
      </c>
      <c r="C26" t="s">
        <v>7</v>
      </c>
      <c r="D26" s="1">
        <v>0.98899999999999999</v>
      </c>
      <c r="E26" t="s">
        <v>303</v>
      </c>
      <c r="F26" t="s">
        <v>375</v>
      </c>
    </row>
    <row r="27" spans="1:6" x14ac:dyDescent="0.35">
      <c r="A27" s="1">
        <v>380</v>
      </c>
      <c r="B27" s="1">
        <v>11</v>
      </c>
      <c r="C27" t="s">
        <v>7</v>
      </c>
      <c r="D27" s="1">
        <v>0.749</v>
      </c>
      <c r="E27" t="s">
        <v>304</v>
      </c>
      <c r="F27" t="s">
        <v>376</v>
      </c>
    </row>
    <row r="28" spans="1:6" x14ac:dyDescent="0.35">
      <c r="A28" s="1">
        <v>381</v>
      </c>
      <c r="B28" s="1">
        <v>11</v>
      </c>
      <c r="C28" t="s">
        <v>7</v>
      </c>
      <c r="D28" s="1">
        <v>0.92</v>
      </c>
      <c r="E28" t="s">
        <v>305</v>
      </c>
      <c r="F28" t="s">
        <v>377</v>
      </c>
    </row>
    <row r="29" spans="1:6" x14ac:dyDescent="0.35">
      <c r="A29" s="1">
        <v>388</v>
      </c>
      <c r="B29" s="1">
        <v>11</v>
      </c>
      <c r="C29" t="s">
        <v>7</v>
      </c>
      <c r="D29" s="1">
        <v>0.874</v>
      </c>
      <c r="E29" t="s">
        <v>306</v>
      </c>
      <c r="F29" t="s">
        <v>378</v>
      </c>
    </row>
    <row r="30" spans="1:6" x14ac:dyDescent="0.35">
      <c r="A30" s="1">
        <v>389</v>
      </c>
      <c r="B30" s="1">
        <v>11</v>
      </c>
      <c r="C30" t="s">
        <v>244</v>
      </c>
      <c r="D30" s="1">
        <v>1.071</v>
      </c>
      <c r="E30" t="s">
        <v>40</v>
      </c>
      <c r="F30" t="s">
        <v>81</v>
      </c>
    </row>
    <row r="31" spans="1:6" x14ac:dyDescent="0.35">
      <c r="A31" s="1">
        <v>398</v>
      </c>
      <c r="B31" s="1">
        <v>307</v>
      </c>
      <c r="C31" t="s">
        <v>287</v>
      </c>
      <c r="D31" s="1">
        <v>1.042</v>
      </c>
      <c r="E31" t="s">
        <v>203</v>
      </c>
      <c r="F31" t="s">
        <v>405</v>
      </c>
    </row>
    <row r="32" spans="1:6" x14ac:dyDescent="0.35">
      <c r="A32" s="1">
        <v>404</v>
      </c>
      <c r="B32" s="1">
        <v>147</v>
      </c>
      <c r="C32" t="s">
        <v>19</v>
      </c>
      <c r="D32" s="1">
        <v>1.113</v>
      </c>
      <c r="E32" t="s">
        <v>261</v>
      </c>
      <c r="F32" t="s">
        <v>389</v>
      </c>
    </row>
    <row r="33" spans="1:6" x14ac:dyDescent="0.35">
      <c r="A33" s="1">
        <v>406</v>
      </c>
      <c r="B33" s="1">
        <v>147</v>
      </c>
      <c r="C33" t="s">
        <v>19</v>
      </c>
      <c r="D33" s="1">
        <v>1.5660000000000001</v>
      </c>
      <c r="E33" t="s">
        <v>315</v>
      </c>
      <c r="F33" t="s">
        <v>390</v>
      </c>
    </row>
    <row r="34" spans="1:6" x14ac:dyDescent="0.35">
      <c r="A34" s="1">
        <v>407</v>
      </c>
      <c r="B34" s="1">
        <v>147</v>
      </c>
      <c r="C34" t="s">
        <v>19</v>
      </c>
      <c r="D34" s="1">
        <v>1.3280000000000001</v>
      </c>
      <c r="E34" t="s">
        <v>316</v>
      </c>
      <c r="F34" t="s">
        <v>391</v>
      </c>
    </row>
    <row r="35" spans="1:6" x14ac:dyDescent="0.35">
      <c r="A35" s="1">
        <v>408</v>
      </c>
      <c r="B35" s="1">
        <v>147</v>
      </c>
      <c r="C35" t="s">
        <v>19</v>
      </c>
      <c r="D35" s="1">
        <v>1.738</v>
      </c>
      <c r="E35" t="s">
        <v>317</v>
      </c>
      <c r="F35" t="s">
        <v>392</v>
      </c>
    </row>
    <row r="36" spans="1:6" x14ac:dyDescent="0.35">
      <c r="A36" s="1">
        <v>413</v>
      </c>
      <c r="B36" s="1">
        <v>147</v>
      </c>
      <c r="C36" t="s">
        <v>19</v>
      </c>
      <c r="D36" s="1">
        <v>1.0960000000000001</v>
      </c>
      <c r="E36" t="s">
        <v>318</v>
      </c>
      <c r="F36" t="s">
        <v>393</v>
      </c>
    </row>
    <row r="37" spans="1:6" x14ac:dyDescent="0.35">
      <c r="A37" s="1">
        <v>416</v>
      </c>
      <c r="B37" s="1">
        <v>307</v>
      </c>
      <c r="C37" t="s">
        <v>12</v>
      </c>
      <c r="D37" s="1">
        <v>1.282</v>
      </c>
      <c r="E37" t="s">
        <v>42</v>
      </c>
      <c r="F37" t="s">
        <v>406</v>
      </c>
    </row>
    <row r="38" spans="1:6" x14ac:dyDescent="0.35">
      <c r="A38" s="1">
        <v>420</v>
      </c>
      <c r="B38" s="1">
        <v>307</v>
      </c>
      <c r="C38" t="s">
        <v>287</v>
      </c>
      <c r="D38" s="1">
        <v>0.94899999999999995</v>
      </c>
      <c r="E38" t="s">
        <v>338</v>
      </c>
      <c r="F38" t="s">
        <v>74</v>
      </c>
    </row>
    <row r="39" spans="1:6" x14ac:dyDescent="0.35">
      <c r="A39" s="1">
        <v>421</v>
      </c>
      <c r="B39" s="1">
        <v>11</v>
      </c>
      <c r="C39" t="s">
        <v>8</v>
      </c>
      <c r="D39" s="1">
        <v>5.7919999999999998</v>
      </c>
      <c r="E39" t="s">
        <v>60</v>
      </c>
      <c r="F39" t="s">
        <v>381</v>
      </c>
    </row>
    <row r="40" spans="1:6" x14ac:dyDescent="0.35">
      <c r="A40" s="1">
        <v>422</v>
      </c>
      <c r="B40" s="1">
        <v>307</v>
      </c>
      <c r="C40" t="s">
        <v>287</v>
      </c>
      <c r="D40" s="1">
        <v>0.65600000000000003</v>
      </c>
      <c r="E40" t="s">
        <v>342</v>
      </c>
      <c r="F40" t="s">
        <v>419</v>
      </c>
    </row>
    <row r="41" spans="1:6" x14ac:dyDescent="0.35">
      <c r="A41" s="1">
        <v>423</v>
      </c>
      <c r="B41" s="1">
        <v>11</v>
      </c>
      <c r="C41" t="s">
        <v>7</v>
      </c>
      <c r="D41" s="1">
        <v>5.6159999999999997</v>
      </c>
      <c r="E41" t="s">
        <v>314</v>
      </c>
      <c r="F41" t="s">
        <v>388</v>
      </c>
    </row>
    <row r="42" spans="1:6" x14ac:dyDescent="0.35">
      <c r="A42" s="1">
        <v>425</v>
      </c>
      <c r="B42" s="1">
        <v>11</v>
      </c>
      <c r="C42" t="s">
        <v>8</v>
      </c>
      <c r="D42" s="1">
        <v>4.03</v>
      </c>
      <c r="E42" t="s">
        <v>307</v>
      </c>
      <c r="F42" t="s">
        <v>379</v>
      </c>
    </row>
    <row r="43" spans="1:6" x14ac:dyDescent="0.35">
      <c r="A43" s="1">
        <v>426</v>
      </c>
      <c r="B43" s="1">
        <v>307</v>
      </c>
      <c r="C43" t="s">
        <v>12</v>
      </c>
      <c r="D43" s="1">
        <v>1.1499999999999999</v>
      </c>
      <c r="E43" t="s">
        <v>334</v>
      </c>
      <c r="F43" t="s">
        <v>116</v>
      </c>
    </row>
    <row r="44" spans="1:6" x14ac:dyDescent="0.35">
      <c r="A44" s="1">
        <v>427</v>
      </c>
      <c r="B44" s="1">
        <v>307</v>
      </c>
      <c r="C44" t="s">
        <v>12</v>
      </c>
      <c r="D44" s="1">
        <v>1.0940000000000001</v>
      </c>
      <c r="E44" t="s">
        <v>335</v>
      </c>
      <c r="F44" t="s">
        <v>407</v>
      </c>
    </row>
    <row r="45" spans="1:6" x14ac:dyDescent="0.35">
      <c r="A45" s="1">
        <v>428</v>
      </c>
      <c r="B45" s="1">
        <v>11</v>
      </c>
      <c r="C45" t="s">
        <v>8</v>
      </c>
      <c r="D45" s="1">
        <v>5.1829999999999998</v>
      </c>
      <c r="E45" t="s">
        <v>96</v>
      </c>
      <c r="F45" t="s">
        <v>380</v>
      </c>
    </row>
    <row r="46" spans="1:6" x14ac:dyDescent="0.35">
      <c r="A46" s="1">
        <v>430</v>
      </c>
      <c r="B46" s="1">
        <v>307</v>
      </c>
      <c r="C46" t="s">
        <v>287</v>
      </c>
      <c r="D46" s="1">
        <v>0.88800000000000001</v>
      </c>
      <c r="E46" t="s">
        <v>336</v>
      </c>
      <c r="F46" t="s">
        <v>408</v>
      </c>
    </row>
    <row r="47" spans="1:6" x14ac:dyDescent="0.35">
      <c r="A47" s="1">
        <v>431</v>
      </c>
      <c r="B47" s="1">
        <v>11</v>
      </c>
      <c r="C47" t="s">
        <v>8</v>
      </c>
      <c r="D47" s="1">
        <v>4.9390000000000001</v>
      </c>
      <c r="E47" t="s">
        <v>308</v>
      </c>
      <c r="F47" t="s">
        <v>59</v>
      </c>
    </row>
    <row r="48" spans="1:6" x14ac:dyDescent="0.35">
      <c r="A48" s="1">
        <v>432</v>
      </c>
      <c r="B48" s="1">
        <v>307</v>
      </c>
      <c r="C48" t="s">
        <v>12</v>
      </c>
      <c r="D48" s="1">
        <v>1.425</v>
      </c>
      <c r="E48" t="s">
        <v>337</v>
      </c>
      <c r="F48" t="s">
        <v>409</v>
      </c>
    </row>
    <row r="49" spans="1:6" x14ac:dyDescent="0.35">
      <c r="A49" s="1">
        <v>433</v>
      </c>
      <c r="B49" s="1">
        <v>11</v>
      </c>
      <c r="C49" t="s">
        <v>8</v>
      </c>
      <c r="D49" s="1">
        <v>5.5960000000000001</v>
      </c>
      <c r="E49" t="s">
        <v>60</v>
      </c>
      <c r="F49" t="s">
        <v>381</v>
      </c>
    </row>
    <row r="50" spans="1:6" x14ac:dyDescent="0.35">
      <c r="A50" s="1">
        <v>435</v>
      </c>
      <c r="B50" s="1">
        <v>307</v>
      </c>
      <c r="C50" t="s">
        <v>287</v>
      </c>
      <c r="D50" s="1">
        <v>1.0609999999999999</v>
      </c>
      <c r="E50" t="s">
        <v>67</v>
      </c>
      <c r="F50" t="s">
        <v>410</v>
      </c>
    </row>
    <row r="51" spans="1:6" x14ac:dyDescent="0.35">
      <c r="A51" s="1">
        <v>436</v>
      </c>
      <c r="B51" s="1">
        <v>307</v>
      </c>
      <c r="C51" t="s">
        <v>12</v>
      </c>
      <c r="D51" s="1">
        <v>1.002</v>
      </c>
      <c r="E51" t="s">
        <v>338</v>
      </c>
      <c r="F51" t="s">
        <v>411</v>
      </c>
    </row>
    <row r="52" spans="1:6" x14ac:dyDescent="0.35">
      <c r="A52" s="1">
        <v>438</v>
      </c>
      <c r="B52" s="1">
        <v>307</v>
      </c>
      <c r="C52" t="s">
        <v>287</v>
      </c>
      <c r="D52" s="1">
        <v>0.52200000000000002</v>
      </c>
      <c r="E52" t="s">
        <v>127</v>
      </c>
      <c r="F52" t="s">
        <v>412</v>
      </c>
    </row>
    <row r="53" spans="1:6" x14ac:dyDescent="0.35">
      <c r="A53" s="1">
        <v>440</v>
      </c>
      <c r="B53" s="1">
        <v>307</v>
      </c>
      <c r="C53" t="s">
        <v>9</v>
      </c>
      <c r="D53" s="1">
        <v>4.5110000000000001</v>
      </c>
      <c r="E53" t="s">
        <v>339</v>
      </c>
      <c r="F53" t="s">
        <v>413</v>
      </c>
    </row>
    <row r="54" spans="1:6" x14ac:dyDescent="0.35">
      <c r="A54" s="1">
        <v>441</v>
      </c>
      <c r="B54" s="1">
        <v>307</v>
      </c>
      <c r="C54" t="s">
        <v>287</v>
      </c>
      <c r="D54" s="1">
        <v>0.86</v>
      </c>
      <c r="E54" t="s">
        <v>340</v>
      </c>
      <c r="F54" t="s">
        <v>414</v>
      </c>
    </row>
    <row r="55" spans="1:6" x14ac:dyDescent="0.35">
      <c r="A55" s="1">
        <v>442</v>
      </c>
      <c r="B55" s="1">
        <v>11</v>
      </c>
      <c r="C55" t="s">
        <v>7</v>
      </c>
      <c r="D55" s="1">
        <v>5.8449999999999998</v>
      </c>
      <c r="E55" t="s">
        <v>309</v>
      </c>
      <c r="F55" t="s">
        <v>382</v>
      </c>
    </row>
    <row r="56" spans="1:6" x14ac:dyDescent="0.35">
      <c r="A56" s="1">
        <v>444</v>
      </c>
      <c r="B56" s="1">
        <v>307</v>
      </c>
      <c r="C56" t="s">
        <v>287</v>
      </c>
      <c r="D56" s="1">
        <v>0.89100000000000001</v>
      </c>
      <c r="E56" t="s">
        <v>201</v>
      </c>
      <c r="F56" t="s">
        <v>415</v>
      </c>
    </row>
    <row r="57" spans="1:6" x14ac:dyDescent="0.35">
      <c r="A57" s="1">
        <v>447</v>
      </c>
      <c r="B57" s="1">
        <v>307</v>
      </c>
      <c r="C57" t="s">
        <v>287</v>
      </c>
      <c r="D57" s="1">
        <v>0.66300000000000003</v>
      </c>
      <c r="E57" t="s">
        <v>210</v>
      </c>
      <c r="F57" t="s">
        <v>416</v>
      </c>
    </row>
    <row r="58" spans="1:6" x14ac:dyDescent="0.35">
      <c r="A58" s="1">
        <v>455</v>
      </c>
      <c r="B58" s="1">
        <v>405</v>
      </c>
      <c r="C58" t="s">
        <v>294</v>
      </c>
      <c r="D58" s="1">
        <v>1.7090000000000001</v>
      </c>
      <c r="E58" t="s">
        <v>362</v>
      </c>
      <c r="F58" t="s">
        <v>441</v>
      </c>
    </row>
    <row r="59" spans="1:6" x14ac:dyDescent="0.35">
      <c r="A59" s="1">
        <v>469</v>
      </c>
      <c r="B59" s="1">
        <v>512</v>
      </c>
      <c r="C59" t="s">
        <v>31</v>
      </c>
      <c r="D59" s="1">
        <v>0.91800000000000004</v>
      </c>
      <c r="E59" t="s">
        <v>363</v>
      </c>
      <c r="F59" t="s">
        <v>442</v>
      </c>
    </row>
    <row r="60" spans="1:6" x14ac:dyDescent="0.35">
      <c r="A60" s="1">
        <v>470</v>
      </c>
      <c r="B60" s="1">
        <v>512</v>
      </c>
      <c r="C60" t="s">
        <v>31</v>
      </c>
      <c r="D60" s="1">
        <v>1.0629999999999999</v>
      </c>
      <c r="E60" t="s">
        <v>364</v>
      </c>
      <c r="F60" t="s">
        <v>443</v>
      </c>
    </row>
    <row r="61" spans="1:6" x14ac:dyDescent="0.35">
      <c r="A61" s="1">
        <v>471</v>
      </c>
      <c r="B61" s="1">
        <v>512</v>
      </c>
      <c r="C61" t="s">
        <v>31</v>
      </c>
      <c r="D61" s="1">
        <v>0.76700000000000002</v>
      </c>
      <c r="E61" t="s">
        <v>365</v>
      </c>
      <c r="F61" t="s">
        <v>444</v>
      </c>
    </row>
    <row r="62" spans="1:6" x14ac:dyDescent="0.35">
      <c r="A62" s="1">
        <v>472</v>
      </c>
      <c r="B62" s="1">
        <v>512</v>
      </c>
      <c r="C62" t="s">
        <v>295</v>
      </c>
      <c r="D62" s="1">
        <v>1.8140000000000001</v>
      </c>
      <c r="E62" t="s">
        <v>366</v>
      </c>
      <c r="F62" t="s">
        <v>445</v>
      </c>
    </row>
    <row r="63" spans="1:6" x14ac:dyDescent="0.35">
      <c r="A63" s="1">
        <v>473</v>
      </c>
      <c r="B63" s="1">
        <v>512</v>
      </c>
      <c r="C63" t="s">
        <v>31</v>
      </c>
      <c r="D63" s="1">
        <v>1.0489999999999999</v>
      </c>
      <c r="E63" t="s">
        <v>367</v>
      </c>
      <c r="F63" t="s">
        <v>446</v>
      </c>
    </row>
    <row r="64" spans="1:6" x14ac:dyDescent="0.35">
      <c r="A64" s="1">
        <v>475</v>
      </c>
      <c r="B64" s="1">
        <v>512</v>
      </c>
      <c r="C64" t="s">
        <v>31</v>
      </c>
      <c r="D64" s="1">
        <v>1.0429999999999999</v>
      </c>
      <c r="E64" t="s">
        <v>368</v>
      </c>
      <c r="F64" t="s">
        <v>447</v>
      </c>
    </row>
    <row r="65" spans="1:6" x14ac:dyDescent="0.35">
      <c r="A65" s="1">
        <v>476</v>
      </c>
      <c r="B65" s="1">
        <v>512</v>
      </c>
      <c r="C65" t="s">
        <v>296</v>
      </c>
      <c r="D65" s="1">
        <v>0.99399999999999999</v>
      </c>
      <c r="E65" t="s">
        <v>369</v>
      </c>
      <c r="F65" t="s">
        <v>448</v>
      </c>
    </row>
    <row r="66" spans="1:6" x14ac:dyDescent="0.35">
      <c r="A66" s="1">
        <v>477</v>
      </c>
      <c r="B66" s="1">
        <v>147</v>
      </c>
      <c r="C66" t="s">
        <v>7</v>
      </c>
      <c r="D66" s="1">
        <v>1.1870000000000001</v>
      </c>
      <c r="E66" t="s">
        <v>319</v>
      </c>
      <c r="F66" t="s">
        <v>394</v>
      </c>
    </row>
    <row r="67" spans="1:6" x14ac:dyDescent="0.35">
      <c r="A67" s="1">
        <v>478</v>
      </c>
      <c r="B67" s="1">
        <v>405</v>
      </c>
      <c r="C67" t="s">
        <v>7</v>
      </c>
      <c r="D67" s="1">
        <v>5.3390000000000004</v>
      </c>
      <c r="E67" t="s">
        <v>355</v>
      </c>
      <c r="F67" t="s">
        <v>434</v>
      </c>
    </row>
    <row r="68" spans="1:6" x14ac:dyDescent="0.35">
      <c r="A68" s="1">
        <v>479</v>
      </c>
      <c r="B68" s="1">
        <v>15</v>
      </c>
      <c r="C68" t="s">
        <v>33</v>
      </c>
      <c r="D68" s="1">
        <v>1.0489999999999999</v>
      </c>
      <c r="E68" t="s">
        <v>328</v>
      </c>
      <c r="F68" t="s">
        <v>400</v>
      </c>
    </row>
    <row r="69" spans="1:6" x14ac:dyDescent="0.35">
      <c r="A69" s="1">
        <v>480</v>
      </c>
      <c r="B69" s="1">
        <v>11</v>
      </c>
      <c r="C69" t="s">
        <v>22</v>
      </c>
      <c r="D69" s="1">
        <v>2.1680000000000001</v>
      </c>
      <c r="E69" t="s">
        <v>310</v>
      </c>
      <c r="F69" t="s">
        <v>383</v>
      </c>
    </row>
    <row r="70" spans="1:6" x14ac:dyDescent="0.35">
      <c r="A70" s="1">
        <v>484</v>
      </c>
      <c r="B70" s="1">
        <v>392</v>
      </c>
      <c r="C70" t="s">
        <v>12</v>
      </c>
      <c r="D70" s="1">
        <v>0.92400000000000004</v>
      </c>
      <c r="E70" t="s">
        <v>44</v>
      </c>
      <c r="F70" t="s">
        <v>69</v>
      </c>
    </row>
    <row r="71" spans="1:6" x14ac:dyDescent="0.35">
      <c r="A71" s="1">
        <v>487</v>
      </c>
      <c r="B71" s="1">
        <v>147</v>
      </c>
      <c r="C71" t="s">
        <v>286</v>
      </c>
      <c r="D71" s="1">
        <v>0.85599999999999998</v>
      </c>
      <c r="E71" t="s">
        <v>320</v>
      </c>
      <c r="F71" t="s">
        <v>124</v>
      </c>
    </row>
    <row r="72" spans="1:6" x14ac:dyDescent="0.35">
      <c r="A72" s="1">
        <v>490</v>
      </c>
      <c r="B72" s="1">
        <v>307</v>
      </c>
      <c r="C72" t="s">
        <v>287</v>
      </c>
      <c r="D72" s="1">
        <v>0.98099999999999998</v>
      </c>
      <c r="E72" t="s">
        <v>341</v>
      </c>
      <c r="F72" t="s">
        <v>417</v>
      </c>
    </row>
    <row r="73" spans="1:6" x14ac:dyDescent="0.35">
      <c r="A73" s="1">
        <v>497</v>
      </c>
      <c r="B73" s="1">
        <v>11</v>
      </c>
      <c r="C73" t="s">
        <v>25</v>
      </c>
      <c r="D73" s="1">
        <v>4.0949999999999998</v>
      </c>
      <c r="E73" t="s">
        <v>311</v>
      </c>
      <c r="F73" t="s">
        <v>384</v>
      </c>
    </row>
    <row r="74" spans="1:6" x14ac:dyDescent="0.35">
      <c r="A74" s="1" t="s">
        <v>275</v>
      </c>
      <c r="B74" s="1">
        <v>15</v>
      </c>
      <c r="C74" t="s">
        <v>9</v>
      </c>
      <c r="D74" s="1">
        <v>1.1639999999999999</v>
      </c>
      <c r="E74" t="s">
        <v>329</v>
      </c>
      <c r="F74" t="s">
        <v>401</v>
      </c>
    </row>
    <row r="75" spans="1:6" x14ac:dyDescent="0.35">
      <c r="A75" s="1" t="s">
        <v>278</v>
      </c>
      <c r="B75" s="1">
        <v>326</v>
      </c>
      <c r="C75" t="s">
        <v>24</v>
      </c>
      <c r="D75" s="1">
        <v>0.88800000000000001</v>
      </c>
      <c r="E75" t="s">
        <v>344</v>
      </c>
      <c r="F75" t="s">
        <v>422</v>
      </c>
    </row>
    <row r="76" spans="1:6" x14ac:dyDescent="0.35">
      <c r="A76" s="1" t="s">
        <v>283</v>
      </c>
      <c r="B76" s="1">
        <v>405</v>
      </c>
      <c r="C76" t="s">
        <v>262</v>
      </c>
      <c r="D76" s="1">
        <v>1.6140000000000001</v>
      </c>
      <c r="E76" t="s">
        <v>356</v>
      </c>
      <c r="F76" t="s">
        <v>435</v>
      </c>
    </row>
    <row r="77" spans="1:6" x14ac:dyDescent="0.35">
      <c r="A77" s="1" t="s">
        <v>279</v>
      </c>
      <c r="B77" s="1">
        <v>326</v>
      </c>
      <c r="C77" t="s">
        <v>290</v>
      </c>
      <c r="D77" s="1">
        <v>0.92600000000000005</v>
      </c>
      <c r="E77" t="s">
        <v>83</v>
      </c>
      <c r="F77" t="s">
        <v>423</v>
      </c>
    </row>
    <row r="78" spans="1:6" x14ac:dyDescent="0.35">
      <c r="A78" s="1" t="s">
        <v>280</v>
      </c>
      <c r="B78" s="1">
        <v>326</v>
      </c>
      <c r="C78" t="s">
        <v>24</v>
      </c>
      <c r="D78" s="1">
        <v>1.3759999999999999</v>
      </c>
      <c r="E78" t="s">
        <v>72</v>
      </c>
      <c r="F78" t="s">
        <v>424</v>
      </c>
    </row>
    <row r="79" spans="1:6" x14ac:dyDescent="0.35">
      <c r="A79" s="1" t="s">
        <v>276</v>
      </c>
      <c r="B79" s="1">
        <v>15</v>
      </c>
      <c r="C79" t="s">
        <v>9</v>
      </c>
      <c r="D79" s="1">
        <v>1.19</v>
      </c>
      <c r="E79" t="s">
        <v>330</v>
      </c>
      <c r="F79" t="s">
        <v>402</v>
      </c>
    </row>
    <row r="80" spans="1:6" x14ac:dyDescent="0.35">
      <c r="A80" s="1" t="s">
        <v>284</v>
      </c>
      <c r="B80" s="1">
        <v>405</v>
      </c>
      <c r="C80" t="s">
        <v>262</v>
      </c>
      <c r="D80" s="1">
        <v>1.714</v>
      </c>
      <c r="E80" t="s">
        <v>357</v>
      </c>
      <c r="F80" t="s">
        <v>436</v>
      </c>
    </row>
    <row r="81" spans="1:6" x14ac:dyDescent="0.35">
      <c r="A81" s="1" t="s">
        <v>285</v>
      </c>
      <c r="B81" s="1">
        <v>405</v>
      </c>
      <c r="C81" t="s">
        <v>262</v>
      </c>
      <c r="D81" s="1">
        <v>1.696</v>
      </c>
      <c r="E81" t="s">
        <v>358</v>
      </c>
      <c r="F81" t="s">
        <v>437</v>
      </c>
    </row>
    <row r="82" spans="1:6" x14ac:dyDescent="0.35">
      <c r="A82" s="1" t="s">
        <v>805</v>
      </c>
      <c r="B82" s="1">
        <v>147</v>
      </c>
      <c r="C82" t="s">
        <v>19</v>
      </c>
      <c r="D82" s="1">
        <v>1.3380000000000001</v>
      </c>
      <c r="E82" t="s">
        <v>321</v>
      </c>
      <c r="F82" t="s">
        <v>395</v>
      </c>
    </row>
    <row r="83" spans="1:6" x14ac:dyDescent="0.35">
      <c r="A83" s="1" t="s">
        <v>281</v>
      </c>
      <c r="B83" s="1">
        <v>326</v>
      </c>
      <c r="C83" t="s">
        <v>24</v>
      </c>
      <c r="D83" s="1">
        <v>1.0209999999999999</v>
      </c>
      <c r="E83" t="s">
        <v>345</v>
      </c>
      <c r="F83" t="s">
        <v>425</v>
      </c>
    </row>
    <row r="84" spans="1:6" x14ac:dyDescent="0.35">
      <c r="A84" s="1" t="s">
        <v>806</v>
      </c>
      <c r="B84" s="1">
        <v>326</v>
      </c>
      <c r="C84" t="s">
        <v>24</v>
      </c>
      <c r="D84" s="1">
        <v>0.875</v>
      </c>
      <c r="E84" t="s">
        <v>346</v>
      </c>
      <c r="F84" t="s">
        <v>71</v>
      </c>
    </row>
    <row r="85" spans="1:6" x14ac:dyDescent="0.35">
      <c r="A85" s="1" t="s">
        <v>807</v>
      </c>
      <c r="B85" s="1">
        <v>15</v>
      </c>
      <c r="C85" t="s">
        <v>288</v>
      </c>
      <c r="D85" s="1">
        <v>1.1220000000000001</v>
      </c>
      <c r="E85" t="s">
        <v>331</v>
      </c>
      <c r="F85" t="s">
        <v>403</v>
      </c>
    </row>
    <row r="86" spans="1:6" x14ac:dyDescent="0.35">
      <c r="A86" s="1" t="s">
        <v>808</v>
      </c>
      <c r="B86" s="1">
        <v>147</v>
      </c>
      <c r="C86" t="s">
        <v>15</v>
      </c>
      <c r="D86" s="1">
        <v>1.6819999999999999</v>
      </c>
      <c r="E86" t="s">
        <v>322</v>
      </c>
      <c r="F86" t="s">
        <v>396</v>
      </c>
    </row>
    <row r="87" spans="1:6" x14ac:dyDescent="0.35">
      <c r="A87" s="1" t="s">
        <v>809</v>
      </c>
      <c r="B87" s="1">
        <v>405</v>
      </c>
      <c r="C87" t="s">
        <v>293</v>
      </c>
      <c r="D87" s="1">
        <v>0.97599999999999998</v>
      </c>
      <c r="E87" t="s">
        <v>359</v>
      </c>
      <c r="F87" t="s">
        <v>438</v>
      </c>
    </row>
    <row r="88" spans="1:6" x14ac:dyDescent="0.35">
      <c r="A88" s="1" t="s">
        <v>273</v>
      </c>
      <c r="B88" s="1">
        <v>147</v>
      </c>
      <c r="C88" t="s">
        <v>19</v>
      </c>
      <c r="D88" s="1">
        <v>1.399</v>
      </c>
      <c r="E88" t="s">
        <v>323</v>
      </c>
      <c r="F88" t="s">
        <v>397</v>
      </c>
    </row>
    <row r="89" spans="1:6" x14ac:dyDescent="0.35">
      <c r="A89" s="1" t="s">
        <v>282</v>
      </c>
      <c r="B89" s="1">
        <v>326</v>
      </c>
      <c r="C89" t="s">
        <v>24</v>
      </c>
      <c r="D89" s="1">
        <v>1.8560000000000001</v>
      </c>
      <c r="E89" t="s">
        <v>347</v>
      </c>
      <c r="F89" t="s">
        <v>426</v>
      </c>
    </row>
    <row r="90" spans="1:6" x14ac:dyDescent="0.35">
      <c r="A90" s="1" t="s">
        <v>810</v>
      </c>
      <c r="B90" s="1">
        <v>147</v>
      </c>
      <c r="C90" t="s">
        <v>19</v>
      </c>
      <c r="D90" s="1">
        <v>1.4039999999999999</v>
      </c>
      <c r="E90" t="s">
        <v>324</v>
      </c>
      <c r="F90" t="s">
        <v>398</v>
      </c>
    </row>
    <row r="91" spans="1:6" x14ac:dyDescent="0.35">
      <c r="A91" s="1" t="s">
        <v>277</v>
      </c>
      <c r="B91" s="1">
        <v>307</v>
      </c>
      <c r="C91" t="s">
        <v>12</v>
      </c>
      <c r="D91" s="1">
        <v>0.65900000000000003</v>
      </c>
      <c r="E91" t="s">
        <v>334</v>
      </c>
      <c r="F91" t="s">
        <v>418</v>
      </c>
    </row>
    <row r="92" spans="1:6" x14ac:dyDescent="0.35">
      <c r="A92" s="1" t="s">
        <v>274</v>
      </c>
      <c r="B92" s="1">
        <v>147</v>
      </c>
      <c r="C92" t="s">
        <v>15</v>
      </c>
      <c r="D92" s="1">
        <v>1.3160000000000001</v>
      </c>
      <c r="E92" t="s">
        <v>325</v>
      </c>
      <c r="F92" t="s">
        <v>103</v>
      </c>
    </row>
    <row r="93" spans="1:6" x14ac:dyDescent="0.35">
      <c r="A93" s="1" t="s">
        <v>811</v>
      </c>
      <c r="B93" s="1">
        <v>147</v>
      </c>
      <c r="C93" t="s">
        <v>19</v>
      </c>
      <c r="D93" s="1">
        <v>1.42</v>
      </c>
      <c r="E93" t="s">
        <v>326</v>
      </c>
      <c r="F93" t="s">
        <v>398</v>
      </c>
    </row>
    <row r="95" spans="1:6" ht="16.5" x14ac:dyDescent="0.35">
      <c r="A95" t="s">
        <v>812</v>
      </c>
    </row>
    <row r="96" spans="1:6" ht="16.5" x14ac:dyDescent="0.35">
      <c r="A96" t="s">
        <v>813</v>
      </c>
    </row>
    <row r="97" spans="1:1" ht="16.5" x14ac:dyDescent="0.35">
      <c r="A97" t="s">
        <v>825</v>
      </c>
    </row>
    <row r="98" spans="1:1" ht="16.5" x14ac:dyDescent="0.35">
      <c r="A98" t="s">
        <v>820</v>
      </c>
    </row>
    <row r="99" spans="1:1" ht="16.5" x14ac:dyDescent="0.35">
      <c r="A99" t="s">
        <v>822</v>
      </c>
    </row>
    <row r="100" spans="1:1" ht="16.5" x14ac:dyDescent="0.35">
      <c r="A100" t="s">
        <v>823</v>
      </c>
    </row>
  </sheetData>
  <autoFilter ref="A1:F1" xr:uid="{00000000-0001-0000-0200-000000000000}">
    <sortState xmlns:xlrd2="http://schemas.microsoft.com/office/spreadsheetml/2017/richdata2" ref="A2:F93">
      <sortCondition ref="A1"/>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00"/>
  <sheetViews>
    <sheetView workbookViewId="0">
      <pane ySplit="1" topLeftCell="A14" activePane="bottomLeft" state="frozen"/>
      <selection pane="bottomLeft" activeCell="A97" sqref="A97"/>
    </sheetView>
  </sheetViews>
  <sheetFormatPr baseColWidth="10" defaultRowHeight="14.5" x14ac:dyDescent="0.35"/>
  <cols>
    <col min="1" max="1" width="19.7265625" style="1" bestFit="1" customWidth="1"/>
    <col min="2" max="2" width="10" style="1" customWidth="1"/>
    <col min="3" max="3" width="17.54296875" customWidth="1"/>
    <col min="4" max="4" width="8.453125" style="1" customWidth="1"/>
    <col min="5" max="6" width="16.453125" bestFit="1" customWidth="1"/>
  </cols>
  <sheetData>
    <row r="1" spans="1:6" s="3" customFormat="1" ht="16.5" x14ac:dyDescent="0.35">
      <c r="A1" s="2" t="s">
        <v>819</v>
      </c>
      <c r="B1" s="2" t="s">
        <v>814</v>
      </c>
      <c r="C1" s="3" t="s">
        <v>815</v>
      </c>
      <c r="D1" s="3" t="s">
        <v>816</v>
      </c>
      <c r="E1" s="3" t="s">
        <v>817</v>
      </c>
      <c r="F1" s="3" t="s">
        <v>818</v>
      </c>
    </row>
    <row r="2" spans="1:6" x14ac:dyDescent="0.35">
      <c r="A2" s="1">
        <v>126</v>
      </c>
      <c r="B2" s="1">
        <v>15</v>
      </c>
      <c r="C2" t="s">
        <v>12</v>
      </c>
      <c r="D2" s="1">
        <v>0.502</v>
      </c>
      <c r="E2" t="s">
        <v>502</v>
      </c>
      <c r="F2" t="s">
        <v>45</v>
      </c>
    </row>
    <row r="3" spans="1:6" x14ac:dyDescent="0.35">
      <c r="A3" s="1">
        <v>200</v>
      </c>
      <c r="B3" s="1">
        <v>392</v>
      </c>
      <c r="C3" t="s">
        <v>26</v>
      </c>
      <c r="D3" s="1">
        <v>0.30499999999999999</v>
      </c>
      <c r="E3" t="s">
        <v>526</v>
      </c>
      <c r="F3" t="s">
        <v>52</v>
      </c>
    </row>
    <row r="4" spans="1:6" x14ac:dyDescent="0.35">
      <c r="A4" s="1">
        <v>203</v>
      </c>
      <c r="B4" s="1">
        <v>392</v>
      </c>
      <c r="C4" t="s">
        <v>465</v>
      </c>
      <c r="D4" s="1">
        <v>0.32800000000000001</v>
      </c>
      <c r="E4" t="s">
        <v>527</v>
      </c>
      <c r="F4" t="s">
        <v>592</v>
      </c>
    </row>
    <row r="5" spans="1:6" x14ac:dyDescent="0.35">
      <c r="A5" s="1">
        <v>206</v>
      </c>
      <c r="B5" s="1">
        <v>392</v>
      </c>
      <c r="C5" t="s">
        <v>26</v>
      </c>
      <c r="D5" s="1">
        <v>0.22700000000000001</v>
      </c>
      <c r="E5" t="s">
        <v>528</v>
      </c>
      <c r="F5" t="s">
        <v>593</v>
      </c>
    </row>
    <row r="6" spans="1:6" x14ac:dyDescent="0.35">
      <c r="A6" s="1">
        <v>209</v>
      </c>
      <c r="B6" s="1">
        <v>392</v>
      </c>
      <c r="C6" t="s">
        <v>466</v>
      </c>
      <c r="D6" s="1">
        <v>0.85399999999999998</v>
      </c>
      <c r="E6" t="s">
        <v>529</v>
      </c>
      <c r="F6" t="s">
        <v>594</v>
      </c>
    </row>
    <row r="7" spans="1:6" x14ac:dyDescent="0.35">
      <c r="A7" s="1">
        <v>213</v>
      </c>
      <c r="B7" s="1">
        <v>392</v>
      </c>
      <c r="C7" t="s">
        <v>467</v>
      </c>
      <c r="D7" s="1">
        <v>0.86799999999999999</v>
      </c>
      <c r="E7" t="s">
        <v>530</v>
      </c>
      <c r="F7" t="s">
        <v>580</v>
      </c>
    </row>
    <row r="8" spans="1:6" x14ac:dyDescent="0.35">
      <c r="A8" s="1">
        <v>215</v>
      </c>
      <c r="B8" s="1">
        <v>392</v>
      </c>
      <c r="C8" t="s">
        <v>290</v>
      </c>
      <c r="D8" s="1">
        <v>0.76</v>
      </c>
      <c r="E8" t="s">
        <v>423</v>
      </c>
      <c r="F8" t="s">
        <v>595</v>
      </c>
    </row>
    <row r="9" spans="1:6" x14ac:dyDescent="0.35">
      <c r="A9" s="1">
        <v>217</v>
      </c>
      <c r="B9" s="1">
        <v>392</v>
      </c>
      <c r="C9" t="s">
        <v>26</v>
      </c>
      <c r="D9" s="1">
        <v>0.55400000000000005</v>
      </c>
      <c r="E9" t="s">
        <v>531</v>
      </c>
      <c r="F9" t="s">
        <v>596</v>
      </c>
    </row>
    <row r="10" spans="1:6" x14ac:dyDescent="0.35">
      <c r="A10" s="1">
        <v>218</v>
      </c>
      <c r="B10" s="1">
        <v>392</v>
      </c>
      <c r="C10" t="s">
        <v>26</v>
      </c>
      <c r="D10" s="1">
        <v>0.51300000000000001</v>
      </c>
      <c r="E10" t="s">
        <v>532</v>
      </c>
      <c r="F10" t="s">
        <v>597</v>
      </c>
    </row>
    <row r="11" spans="1:6" x14ac:dyDescent="0.35">
      <c r="A11" s="1">
        <v>245</v>
      </c>
      <c r="B11" s="1">
        <v>15</v>
      </c>
      <c r="C11" t="s">
        <v>461</v>
      </c>
      <c r="D11" s="1">
        <v>1.0960000000000001</v>
      </c>
      <c r="E11" t="s">
        <v>101</v>
      </c>
      <c r="F11" t="s">
        <v>574</v>
      </c>
    </row>
    <row r="12" spans="1:6" x14ac:dyDescent="0.35">
      <c r="A12" s="1">
        <v>257</v>
      </c>
      <c r="B12" s="1">
        <v>405</v>
      </c>
      <c r="C12" t="s">
        <v>262</v>
      </c>
      <c r="D12" s="1">
        <v>0.67800000000000005</v>
      </c>
      <c r="E12" t="s">
        <v>538</v>
      </c>
      <c r="F12" t="s">
        <v>602</v>
      </c>
    </row>
    <row r="13" spans="1:6" x14ac:dyDescent="0.35">
      <c r="A13" s="1">
        <v>274</v>
      </c>
      <c r="B13" s="1">
        <v>326</v>
      </c>
      <c r="C13" t="s">
        <v>462</v>
      </c>
      <c r="D13" s="1">
        <v>0.52</v>
      </c>
      <c r="E13" t="s">
        <v>519</v>
      </c>
      <c r="F13" t="s">
        <v>586</v>
      </c>
    </row>
    <row r="14" spans="1:6" x14ac:dyDescent="0.35">
      <c r="A14" s="1">
        <v>283</v>
      </c>
      <c r="B14" s="1">
        <v>326</v>
      </c>
      <c r="C14" t="s">
        <v>463</v>
      </c>
      <c r="D14" s="1">
        <v>1.0489999999999999</v>
      </c>
      <c r="E14" t="s">
        <v>520</v>
      </c>
      <c r="F14" t="s">
        <v>351</v>
      </c>
    </row>
    <row r="15" spans="1:6" x14ac:dyDescent="0.35">
      <c r="A15" s="1">
        <v>293</v>
      </c>
      <c r="B15" s="1">
        <v>11</v>
      </c>
      <c r="C15" t="s">
        <v>8</v>
      </c>
      <c r="D15" s="1">
        <v>1.242</v>
      </c>
      <c r="E15" t="s">
        <v>486</v>
      </c>
      <c r="F15" t="s">
        <v>558</v>
      </c>
    </row>
    <row r="16" spans="1:6" x14ac:dyDescent="0.35">
      <c r="A16" s="1">
        <v>303</v>
      </c>
      <c r="B16" s="1">
        <v>405</v>
      </c>
      <c r="C16" t="s">
        <v>22</v>
      </c>
      <c r="D16" s="1">
        <v>1.6120000000000001</v>
      </c>
      <c r="E16" t="s">
        <v>539</v>
      </c>
      <c r="F16" t="s">
        <v>603</v>
      </c>
    </row>
    <row r="17" spans="1:6" x14ac:dyDescent="0.35">
      <c r="A17" s="1">
        <v>308</v>
      </c>
      <c r="B17" s="1">
        <v>11</v>
      </c>
      <c r="C17" t="s">
        <v>7</v>
      </c>
      <c r="D17" s="1">
        <v>0.439</v>
      </c>
      <c r="E17" t="s">
        <v>300</v>
      </c>
      <c r="F17" t="s">
        <v>547</v>
      </c>
    </row>
    <row r="18" spans="1:6" x14ac:dyDescent="0.35">
      <c r="A18" s="1">
        <v>310</v>
      </c>
      <c r="B18" s="1">
        <v>11</v>
      </c>
      <c r="C18" t="s">
        <v>7</v>
      </c>
      <c r="D18" s="1">
        <v>0.53200000000000003</v>
      </c>
      <c r="E18" t="s">
        <v>471</v>
      </c>
      <c r="F18" t="s">
        <v>548</v>
      </c>
    </row>
    <row r="19" spans="1:6" x14ac:dyDescent="0.35">
      <c r="A19" s="1">
        <v>314</v>
      </c>
      <c r="B19" s="1">
        <v>307</v>
      </c>
      <c r="C19" t="s">
        <v>12</v>
      </c>
      <c r="D19" s="1">
        <v>0.20699999999999999</v>
      </c>
      <c r="E19" t="s">
        <v>507</v>
      </c>
      <c r="F19" t="s">
        <v>337</v>
      </c>
    </row>
    <row r="20" spans="1:6" x14ac:dyDescent="0.35">
      <c r="A20" s="1">
        <v>315</v>
      </c>
      <c r="B20" s="1">
        <v>11</v>
      </c>
      <c r="C20" t="s">
        <v>8</v>
      </c>
      <c r="D20" s="1">
        <v>0.72799999999999998</v>
      </c>
      <c r="E20" t="s">
        <v>472</v>
      </c>
      <c r="F20" t="s">
        <v>549</v>
      </c>
    </row>
    <row r="21" spans="1:6" x14ac:dyDescent="0.35">
      <c r="A21" s="1">
        <v>367</v>
      </c>
      <c r="B21" s="1">
        <v>11</v>
      </c>
      <c r="C21" t="s">
        <v>7</v>
      </c>
      <c r="D21" s="1">
        <v>0.434</v>
      </c>
      <c r="E21" t="s">
        <v>473</v>
      </c>
      <c r="F21" t="s">
        <v>54</v>
      </c>
    </row>
    <row r="22" spans="1:6" x14ac:dyDescent="0.35">
      <c r="A22" s="1">
        <v>372</v>
      </c>
      <c r="B22" s="1">
        <v>11</v>
      </c>
      <c r="C22" t="s">
        <v>13</v>
      </c>
      <c r="D22" s="1">
        <v>0.93300000000000005</v>
      </c>
      <c r="E22" t="s">
        <v>474</v>
      </c>
      <c r="F22" t="s">
        <v>550</v>
      </c>
    </row>
    <row r="23" spans="1:6" x14ac:dyDescent="0.35">
      <c r="A23" s="1">
        <v>373</v>
      </c>
      <c r="B23" s="1">
        <v>11</v>
      </c>
      <c r="C23" t="s">
        <v>7</v>
      </c>
      <c r="D23" s="1">
        <v>0.61899999999999999</v>
      </c>
      <c r="E23" t="s">
        <v>475</v>
      </c>
      <c r="F23" t="s">
        <v>163</v>
      </c>
    </row>
    <row r="24" spans="1:6" x14ac:dyDescent="0.35">
      <c r="A24" s="1">
        <v>375</v>
      </c>
      <c r="B24" s="1">
        <v>11</v>
      </c>
      <c r="C24" t="s">
        <v>7</v>
      </c>
      <c r="D24" s="1">
        <v>0.68899999999999995</v>
      </c>
      <c r="E24" t="s">
        <v>487</v>
      </c>
      <c r="F24" t="s">
        <v>559</v>
      </c>
    </row>
    <row r="25" spans="1:6" x14ac:dyDescent="0.35">
      <c r="A25" s="1">
        <v>376</v>
      </c>
      <c r="B25" s="1">
        <v>11</v>
      </c>
      <c r="C25" t="s">
        <v>7</v>
      </c>
      <c r="D25" s="1">
        <v>0.58099999999999996</v>
      </c>
      <c r="E25" t="s">
        <v>488</v>
      </c>
      <c r="F25" t="s">
        <v>163</v>
      </c>
    </row>
    <row r="26" spans="1:6" x14ac:dyDescent="0.35">
      <c r="A26" s="1">
        <v>379</v>
      </c>
      <c r="B26" s="1">
        <v>11</v>
      </c>
      <c r="C26" t="s">
        <v>7</v>
      </c>
      <c r="D26" s="1">
        <v>0.45600000000000002</v>
      </c>
      <c r="E26" t="s">
        <v>476</v>
      </c>
      <c r="F26" t="s">
        <v>58</v>
      </c>
    </row>
    <row r="27" spans="1:6" x14ac:dyDescent="0.35">
      <c r="A27" s="1">
        <v>380</v>
      </c>
      <c r="B27" s="1">
        <v>11</v>
      </c>
      <c r="C27" t="s">
        <v>7</v>
      </c>
      <c r="D27" s="1">
        <v>0.46200000000000002</v>
      </c>
      <c r="E27" t="s">
        <v>56</v>
      </c>
      <c r="F27" t="s">
        <v>78</v>
      </c>
    </row>
    <row r="28" spans="1:6" x14ac:dyDescent="0.35">
      <c r="A28" s="1">
        <v>381</v>
      </c>
      <c r="B28" s="1">
        <v>11</v>
      </c>
      <c r="C28" t="s">
        <v>8</v>
      </c>
      <c r="D28" s="1">
        <v>0.96299999999999997</v>
      </c>
      <c r="E28" t="s">
        <v>477</v>
      </c>
      <c r="F28" t="s">
        <v>75</v>
      </c>
    </row>
    <row r="29" spans="1:6" x14ac:dyDescent="0.35">
      <c r="A29" s="1">
        <v>388</v>
      </c>
      <c r="B29" s="1">
        <v>11</v>
      </c>
      <c r="C29" t="s">
        <v>7</v>
      </c>
      <c r="D29" s="1">
        <v>0.52100000000000002</v>
      </c>
      <c r="E29" t="s">
        <v>478</v>
      </c>
      <c r="F29" t="s">
        <v>551</v>
      </c>
    </row>
    <row r="30" spans="1:6" x14ac:dyDescent="0.35">
      <c r="A30" s="1">
        <v>389</v>
      </c>
      <c r="B30" s="1">
        <v>11</v>
      </c>
      <c r="C30" t="s">
        <v>449</v>
      </c>
      <c r="D30" s="1">
        <v>0.996</v>
      </c>
      <c r="E30" t="s">
        <v>479</v>
      </c>
      <c r="F30" t="s">
        <v>478</v>
      </c>
    </row>
    <row r="31" spans="1:6" x14ac:dyDescent="0.35">
      <c r="A31" s="1">
        <v>398</v>
      </c>
      <c r="B31" s="1">
        <v>307</v>
      </c>
      <c r="C31" t="s">
        <v>12</v>
      </c>
      <c r="D31" s="1">
        <v>0.40300000000000002</v>
      </c>
      <c r="E31" t="s">
        <v>508</v>
      </c>
      <c r="F31" t="s">
        <v>575</v>
      </c>
    </row>
    <row r="32" spans="1:6" x14ac:dyDescent="0.35">
      <c r="A32" s="1">
        <v>404</v>
      </c>
      <c r="B32" s="1">
        <v>147</v>
      </c>
      <c r="C32" t="s">
        <v>452</v>
      </c>
      <c r="D32" s="1">
        <v>0.53800000000000003</v>
      </c>
      <c r="E32" t="s">
        <v>491</v>
      </c>
      <c r="F32" t="s">
        <v>64</v>
      </c>
    </row>
    <row r="33" spans="1:6" x14ac:dyDescent="0.35">
      <c r="A33" s="1">
        <v>406</v>
      </c>
      <c r="B33" s="1">
        <v>147</v>
      </c>
      <c r="C33" t="s">
        <v>453</v>
      </c>
      <c r="D33" s="1">
        <v>0.68100000000000005</v>
      </c>
      <c r="E33" t="s">
        <v>492</v>
      </c>
      <c r="F33" t="s">
        <v>562</v>
      </c>
    </row>
    <row r="34" spans="1:6" x14ac:dyDescent="0.35">
      <c r="A34" s="1">
        <v>407</v>
      </c>
      <c r="B34" s="1">
        <v>147</v>
      </c>
      <c r="C34" t="s">
        <v>454</v>
      </c>
      <c r="D34" s="1">
        <v>0.70699999999999996</v>
      </c>
      <c r="E34" t="s">
        <v>493</v>
      </c>
      <c r="F34" t="s">
        <v>64</v>
      </c>
    </row>
    <row r="35" spans="1:6" x14ac:dyDescent="0.35">
      <c r="A35" s="1">
        <v>408</v>
      </c>
      <c r="B35" s="1">
        <v>147</v>
      </c>
      <c r="C35" t="s">
        <v>286</v>
      </c>
      <c r="D35" s="1">
        <v>0.79700000000000004</v>
      </c>
      <c r="E35" t="s">
        <v>494</v>
      </c>
      <c r="F35" t="s">
        <v>563</v>
      </c>
    </row>
    <row r="36" spans="1:6" x14ac:dyDescent="0.35">
      <c r="A36" s="1">
        <v>413</v>
      </c>
      <c r="B36" s="1">
        <v>147</v>
      </c>
      <c r="C36" t="s">
        <v>455</v>
      </c>
      <c r="D36" s="1">
        <v>0.83099999999999996</v>
      </c>
      <c r="E36" t="s">
        <v>495</v>
      </c>
      <c r="F36" t="s">
        <v>391</v>
      </c>
    </row>
    <row r="37" spans="1:6" x14ac:dyDescent="0.35">
      <c r="A37" s="1">
        <v>416</v>
      </c>
      <c r="B37" s="1">
        <v>307</v>
      </c>
      <c r="C37" t="s">
        <v>20</v>
      </c>
      <c r="D37" s="1">
        <v>0.65500000000000003</v>
      </c>
      <c r="E37" t="s">
        <v>509</v>
      </c>
      <c r="F37" t="s">
        <v>576</v>
      </c>
    </row>
    <row r="38" spans="1:6" x14ac:dyDescent="0.35">
      <c r="A38" s="1">
        <v>420</v>
      </c>
      <c r="B38" s="1">
        <v>307</v>
      </c>
      <c r="C38" t="s">
        <v>12</v>
      </c>
      <c r="D38" s="1">
        <v>0.39400000000000002</v>
      </c>
      <c r="E38" t="s">
        <v>69</v>
      </c>
      <c r="F38" t="s">
        <v>584</v>
      </c>
    </row>
    <row r="39" spans="1:6" x14ac:dyDescent="0.35">
      <c r="A39" s="1">
        <v>421</v>
      </c>
      <c r="B39" s="1">
        <v>11</v>
      </c>
      <c r="C39" t="s">
        <v>8</v>
      </c>
      <c r="D39" s="1">
        <v>3.8759999999999999</v>
      </c>
      <c r="E39" t="s">
        <v>489</v>
      </c>
      <c r="F39" t="s">
        <v>560</v>
      </c>
    </row>
    <row r="40" spans="1:6" x14ac:dyDescent="0.35">
      <c r="A40" s="1">
        <v>422</v>
      </c>
      <c r="B40" s="1">
        <v>307</v>
      </c>
      <c r="C40" t="s">
        <v>12</v>
      </c>
      <c r="D40" s="1">
        <v>0.62</v>
      </c>
      <c r="E40" t="s">
        <v>208</v>
      </c>
      <c r="F40" t="s">
        <v>585</v>
      </c>
    </row>
    <row r="41" spans="1:6" x14ac:dyDescent="0.35">
      <c r="A41" s="1">
        <v>423</v>
      </c>
      <c r="B41" s="1">
        <v>11</v>
      </c>
      <c r="C41" t="s">
        <v>9</v>
      </c>
      <c r="D41" s="1">
        <v>3.7629999999999999</v>
      </c>
      <c r="E41" t="s">
        <v>490</v>
      </c>
      <c r="F41" t="s">
        <v>561</v>
      </c>
    </row>
    <row r="42" spans="1:6" x14ac:dyDescent="0.35">
      <c r="A42" s="1">
        <v>425</v>
      </c>
      <c r="B42" s="1">
        <v>11</v>
      </c>
      <c r="C42" t="s">
        <v>8</v>
      </c>
      <c r="D42" s="1">
        <v>2.5230000000000001</v>
      </c>
      <c r="E42" t="s">
        <v>480</v>
      </c>
      <c r="F42" t="s">
        <v>552</v>
      </c>
    </row>
    <row r="43" spans="1:6" x14ac:dyDescent="0.35">
      <c r="A43" s="1">
        <v>426</v>
      </c>
      <c r="B43" s="1">
        <v>307</v>
      </c>
      <c r="C43" t="s">
        <v>20</v>
      </c>
      <c r="D43" s="1">
        <v>0.85399999999999998</v>
      </c>
      <c r="E43" t="s">
        <v>510</v>
      </c>
      <c r="F43" t="s">
        <v>67</v>
      </c>
    </row>
    <row r="44" spans="1:6" x14ac:dyDescent="0.35">
      <c r="A44" s="1">
        <v>427</v>
      </c>
      <c r="B44" s="1">
        <v>307</v>
      </c>
      <c r="C44" t="s">
        <v>20</v>
      </c>
      <c r="D44" s="1">
        <v>0.753</v>
      </c>
      <c r="E44" t="s">
        <v>511</v>
      </c>
      <c r="F44" t="s">
        <v>47</v>
      </c>
    </row>
    <row r="45" spans="1:6" x14ac:dyDescent="0.35">
      <c r="A45" s="1">
        <v>428</v>
      </c>
      <c r="B45" s="1">
        <v>11</v>
      </c>
      <c r="C45" t="s">
        <v>8</v>
      </c>
      <c r="D45" s="1">
        <v>3.2480000000000002</v>
      </c>
      <c r="E45" t="s">
        <v>481</v>
      </c>
      <c r="F45" t="s">
        <v>553</v>
      </c>
    </row>
    <row r="46" spans="1:6" x14ac:dyDescent="0.35">
      <c r="A46" s="1">
        <v>430</v>
      </c>
      <c r="B46" s="1">
        <v>307</v>
      </c>
      <c r="C46" t="s">
        <v>12</v>
      </c>
      <c r="D46" s="1">
        <v>0.41499999999999998</v>
      </c>
      <c r="E46" t="s">
        <v>512</v>
      </c>
      <c r="F46" t="s">
        <v>577</v>
      </c>
    </row>
    <row r="47" spans="1:6" x14ac:dyDescent="0.35">
      <c r="A47" s="1">
        <v>431</v>
      </c>
      <c r="B47" s="1">
        <v>11</v>
      </c>
      <c r="C47" t="s">
        <v>8</v>
      </c>
      <c r="D47" s="1">
        <v>3.145</v>
      </c>
      <c r="E47" t="s">
        <v>482</v>
      </c>
      <c r="F47" t="s">
        <v>554</v>
      </c>
    </row>
    <row r="48" spans="1:6" x14ac:dyDescent="0.35">
      <c r="A48" s="1">
        <v>432</v>
      </c>
      <c r="B48" s="1">
        <v>307</v>
      </c>
      <c r="C48" t="s">
        <v>22</v>
      </c>
      <c r="D48" s="1">
        <v>0.69899999999999995</v>
      </c>
      <c r="E48" t="s">
        <v>513</v>
      </c>
      <c r="F48" t="s">
        <v>578</v>
      </c>
    </row>
    <row r="49" spans="1:6" x14ac:dyDescent="0.35">
      <c r="A49" s="1">
        <v>433</v>
      </c>
      <c r="B49" s="1">
        <v>11</v>
      </c>
      <c r="C49" t="s">
        <v>8</v>
      </c>
      <c r="D49" s="1">
        <v>3.74</v>
      </c>
      <c r="E49" t="s">
        <v>483</v>
      </c>
      <c r="F49" t="s">
        <v>555</v>
      </c>
    </row>
    <row r="50" spans="1:6" x14ac:dyDescent="0.35">
      <c r="A50" s="1">
        <v>435</v>
      </c>
      <c r="B50" s="1">
        <v>307</v>
      </c>
      <c r="C50" t="s">
        <v>12</v>
      </c>
      <c r="D50" s="1">
        <v>0.23599999999999999</v>
      </c>
      <c r="E50" t="s">
        <v>514</v>
      </c>
      <c r="F50" t="s">
        <v>228</v>
      </c>
    </row>
    <row r="51" spans="1:6" x14ac:dyDescent="0.35">
      <c r="A51" s="1">
        <v>436</v>
      </c>
      <c r="B51" s="1">
        <v>307</v>
      </c>
      <c r="C51" t="s">
        <v>20</v>
      </c>
      <c r="D51" s="1">
        <v>0.61299999999999999</v>
      </c>
      <c r="E51" t="s">
        <v>69</v>
      </c>
      <c r="F51" t="s">
        <v>579</v>
      </c>
    </row>
    <row r="52" spans="1:6" x14ac:dyDescent="0.35">
      <c r="A52" s="1">
        <v>438</v>
      </c>
      <c r="B52" s="1">
        <v>307</v>
      </c>
      <c r="C52" t="s">
        <v>12</v>
      </c>
      <c r="D52" s="1">
        <v>0.498</v>
      </c>
      <c r="E52" t="s">
        <v>202</v>
      </c>
      <c r="F52" t="s">
        <v>516</v>
      </c>
    </row>
    <row r="53" spans="1:6" x14ac:dyDescent="0.35">
      <c r="A53" s="1">
        <v>440</v>
      </c>
      <c r="B53" s="1">
        <v>307</v>
      </c>
      <c r="C53" t="s">
        <v>7</v>
      </c>
      <c r="D53" s="1">
        <v>3.2269999999999999</v>
      </c>
      <c r="E53" t="s">
        <v>515</v>
      </c>
      <c r="F53" t="s">
        <v>580</v>
      </c>
    </row>
    <row r="54" spans="1:6" x14ac:dyDescent="0.35">
      <c r="A54" s="1">
        <v>441</v>
      </c>
      <c r="B54" s="1">
        <v>307</v>
      </c>
      <c r="C54" t="s">
        <v>12</v>
      </c>
      <c r="D54" s="1">
        <v>0.39</v>
      </c>
      <c r="E54" t="s">
        <v>411</v>
      </c>
      <c r="F54" t="s">
        <v>70</v>
      </c>
    </row>
    <row r="55" spans="1:6" x14ac:dyDescent="0.35">
      <c r="A55" s="1">
        <v>442</v>
      </c>
      <c r="B55" s="1">
        <v>11</v>
      </c>
      <c r="C55" t="s">
        <v>23</v>
      </c>
      <c r="D55" s="1">
        <v>4.0620000000000003</v>
      </c>
      <c r="E55" t="s">
        <v>484</v>
      </c>
      <c r="F55" t="s">
        <v>382</v>
      </c>
    </row>
    <row r="56" spans="1:6" x14ac:dyDescent="0.35">
      <c r="A56" s="1">
        <v>444</v>
      </c>
      <c r="B56" s="1">
        <v>307</v>
      </c>
      <c r="C56" t="s">
        <v>12</v>
      </c>
      <c r="D56" s="1">
        <v>0.27100000000000002</v>
      </c>
      <c r="E56" t="s">
        <v>516</v>
      </c>
      <c r="F56" t="s">
        <v>581</v>
      </c>
    </row>
    <row r="57" spans="1:6" x14ac:dyDescent="0.35">
      <c r="A57" s="1">
        <v>447</v>
      </c>
      <c r="B57" s="1">
        <v>307</v>
      </c>
      <c r="C57" t="s">
        <v>12</v>
      </c>
      <c r="D57" s="1">
        <v>0.48199999999999998</v>
      </c>
      <c r="E57" t="s">
        <v>517</v>
      </c>
      <c r="F57" t="s">
        <v>582</v>
      </c>
    </row>
    <row r="58" spans="1:6" x14ac:dyDescent="0.35">
      <c r="A58" s="1">
        <v>455</v>
      </c>
      <c r="B58" s="1">
        <v>405</v>
      </c>
      <c r="C58" t="s">
        <v>469</v>
      </c>
      <c r="D58" s="1">
        <v>1.8959999999999999</v>
      </c>
      <c r="E58" t="s">
        <v>540</v>
      </c>
      <c r="F58" t="s">
        <v>604</v>
      </c>
    </row>
    <row r="59" spans="1:6" x14ac:dyDescent="0.35">
      <c r="A59" s="1">
        <v>469</v>
      </c>
      <c r="B59" s="1">
        <v>512</v>
      </c>
      <c r="C59" t="s">
        <v>271</v>
      </c>
      <c r="D59" s="1">
        <v>0.89600000000000002</v>
      </c>
      <c r="E59" t="s">
        <v>541</v>
      </c>
      <c r="F59" t="s">
        <v>605</v>
      </c>
    </row>
    <row r="60" spans="1:6" x14ac:dyDescent="0.35">
      <c r="A60" s="1">
        <v>470</v>
      </c>
      <c r="B60" s="1">
        <v>512</v>
      </c>
      <c r="C60" t="s">
        <v>269</v>
      </c>
      <c r="D60" s="1">
        <v>0.71399999999999997</v>
      </c>
      <c r="E60" t="s">
        <v>542</v>
      </c>
      <c r="F60" t="s">
        <v>606</v>
      </c>
    </row>
    <row r="61" spans="1:6" x14ac:dyDescent="0.35">
      <c r="A61" s="1">
        <v>471</v>
      </c>
      <c r="B61" s="1">
        <v>512</v>
      </c>
      <c r="C61" t="s">
        <v>269</v>
      </c>
      <c r="D61" s="1">
        <v>0.77100000000000002</v>
      </c>
      <c r="E61" t="s">
        <v>543</v>
      </c>
      <c r="F61" t="s">
        <v>607</v>
      </c>
    </row>
    <row r="62" spans="1:6" x14ac:dyDescent="0.35">
      <c r="A62" s="1">
        <v>472</v>
      </c>
      <c r="B62" s="1">
        <v>512</v>
      </c>
      <c r="C62" t="s">
        <v>470</v>
      </c>
      <c r="D62" s="1">
        <v>0.58399999999999996</v>
      </c>
      <c r="E62" t="s">
        <v>544</v>
      </c>
      <c r="F62" t="s">
        <v>608</v>
      </c>
    </row>
    <row r="63" spans="1:6" x14ac:dyDescent="0.35">
      <c r="A63" s="1">
        <v>473</v>
      </c>
      <c r="B63" s="1">
        <v>512</v>
      </c>
      <c r="C63" t="s">
        <v>269</v>
      </c>
      <c r="D63" s="1">
        <v>0.57899999999999996</v>
      </c>
      <c r="E63" t="s">
        <v>545</v>
      </c>
      <c r="F63" t="s">
        <v>609</v>
      </c>
    </row>
    <row r="64" spans="1:6" x14ac:dyDescent="0.35">
      <c r="A64" s="1">
        <v>475</v>
      </c>
      <c r="B64" s="1">
        <v>512</v>
      </c>
      <c r="C64" t="s">
        <v>268</v>
      </c>
      <c r="D64" s="1">
        <v>0.72499999999999998</v>
      </c>
      <c r="E64" t="s">
        <v>546</v>
      </c>
      <c r="F64" t="s">
        <v>610</v>
      </c>
    </row>
    <row r="65" spans="1:6" x14ac:dyDescent="0.35">
      <c r="A65" s="1">
        <v>476</v>
      </c>
      <c r="B65" s="1">
        <v>512</v>
      </c>
      <c r="C65" t="s">
        <v>259</v>
      </c>
      <c r="D65" s="1">
        <v>0.52900000000000003</v>
      </c>
      <c r="E65" t="s">
        <v>479</v>
      </c>
      <c r="F65" t="s">
        <v>611</v>
      </c>
    </row>
    <row r="66" spans="1:6" x14ac:dyDescent="0.35">
      <c r="A66" s="1">
        <v>477</v>
      </c>
      <c r="B66" s="1">
        <v>147</v>
      </c>
      <c r="C66" t="s">
        <v>7</v>
      </c>
      <c r="D66" s="1">
        <v>0.39900000000000002</v>
      </c>
      <c r="E66" t="s">
        <v>496</v>
      </c>
      <c r="F66" t="s">
        <v>564</v>
      </c>
    </row>
    <row r="67" spans="1:6" x14ac:dyDescent="0.35">
      <c r="A67" s="1">
        <v>478</v>
      </c>
      <c r="B67" s="1">
        <v>405</v>
      </c>
      <c r="C67" t="s">
        <v>9</v>
      </c>
      <c r="D67" s="1">
        <v>3.5779999999999998</v>
      </c>
      <c r="E67" t="s">
        <v>534</v>
      </c>
      <c r="F67" t="s">
        <v>598</v>
      </c>
    </row>
    <row r="68" spans="1:6" x14ac:dyDescent="0.35">
      <c r="A68" s="1">
        <v>479</v>
      </c>
      <c r="B68" s="1">
        <v>15</v>
      </c>
      <c r="C68" t="s">
        <v>457</v>
      </c>
      <c r="D68" s="1">
        <v>1.256</v>
      </c>
      <c r="E68" t="s">
        <v>503</v>
      </c>
      <c r="F68" t="s">
        <v>61</v>
      </c>
    </row>
    <row r="69" spans="1:6" x14ac:dyDescent="0.35">
      <c r="A69" s="1">
        <v>480</v>
      </c>
      <c r="B69" s="1">
        <v>11</v>
      </c>
      <c r="C69" t="s">
        <v>450</v>
      </c>
      <c r="D69" s="1">
        <v>2.0499999999999998</v>
      </c>
      <c r="E69" t="s">
        <v>366</v>
      </c>
      <c r="F69" t="s">
        <v>556</v>
      </c>
    </row>
    <row r="70" spans="1:6" x14ac:dyDescent="0.35">
      <c r="A70" s="1">
        <v>484</v>
      </c>
      <c r="B70" s="1">
        <v>392</v>
      </c>
      <c r="C70" t="s">
        <v>20</v>
      </c>
      <c r="D70" s="1">
        <v>0.57199999999999995</v>
      </c>
      <c r="E70" t="s">
        <v>533</v>
      </c>
      <c r="F70" t="s">
        <v>208</v>
      </c>
    </row>
    <row r="71" spans="1:6" x14ac:dyDescent="0.35">
      <c r="A71" s="1">
        <v>487</v>
      </c>
      <c r="B71" s="1">
        <v>147</v>
      </c>
      <c r="C71" t="s">
        <v>456</v>
      </c>
      <c r="D71" s="1">
        <v>0.499</v>
      </c>
      <c r="E71" t="s">
        <v>497</v>
      </c>
      <c r="F71" t="s">
        <v>548</v>
      </c>
    </row>
    <row r="72" spans="1:6" x14ac:dyDescent="0.35">
      <c r="A72" s="1">
        <v>490</v>
      </c>
      <c r="B72" s="1">
        <v>307</v>
      </c>
      <c r="C72" t="s">
        <v>12</v>
      </c>
      <c r="D72" s="1">
        <v>0.36399999999999999</v>
      </c>
      <c r="E72" t="s">
        <v>41</v>
      </c>
      <c r="F72" t="s">
        <v>48</v>
      </c>
    </row>
    <row r="73" spans="1:6" x14ac:dyDescent="0.35">
      <c r="A73" s="1">
        <v>497</v>
      </c>
      <c r="B73" s="1">
        <v>11</v>
      </c>
      <c r="C73" t="s">
        <v>451</v>
      </c>
      <c r="D73" s="1">
        <v>3.3410000000000002</v>
      </c>
      <c r="E73" t="s">
        <v>485</v>
      </c>
      <c r="F73" t="s">
        <v>557</v>
      </c>
    </row>
    <row r="74" spans="1:6" x14ac:dyDescent="0.35">
      <c r="A74" s="1" t="s">
        <v>275</v>
      </c>
      <c r="B74" s="1">
        <v>15</v>
      </c>
      <c r="C74" t="s">
        <v>458</v>
      </c>
      <c r="D74" s="1">
        <v>0.59799999999999998</v>
      </c>
      <c r="E74" t="s">
        <v>504</v>
      </c>
      <c r="F74" t="s">
        <v>571</v>
      </c>
    </row>
    <row r="75" spans="1:6" x14ac:dyDescent="0.35">
      <c r="A75" s="1" t="s">
        <v>278</v>
      </c>
      <c r="B75" s="1">
        <v>326</v>
      </c>
      <c r="C75" t="s">
        <v>25</v>
      </c>
      <c r="D75" s="1">
        <v>0.53100000000000003</v>
      </c>
      <c r="E75" t="s">
        <v>50</v>
      </c>
      <c r="F75" t="s">
        <v>587</v>
      </c>
    </row>
    <row r="76" spans="1:6" x14ac:dyDescent="0.35">
      <c r="A76" s="1" t="s">
        <v>283</v>
      </c>
      <c r="B76" s="1">
        <v>405</v>
      </c>
      <c r="C76" t="s">
        <v>262</v>
      </c>
      <c r="D76" s="1">
        <v>0.44400000000000001</v>
      </c>
      <c r="E76" t="s">
        <v>469</v>
      </c>
      <c r="F76" t="s">
        <v>599</v>
      </c>
    </row>
    <row r="77" spans="1:6" x14ac:dyDescent="0.35">
      <c r="A77" s="1" t="s">
        <v>279</v>
      </c>
      <c r="B77" s="1">
        <v>326</v>
      </c>
      <c r="C77" t="s">
        <v>464</v>
      </c>
      <c r="D77" s="1">
        <v>1.0489999999999999</v>
      </c>
      <c r="E77" t="s">
        <v>521</v>
      </c>
      <c r="F77" t="s">
        <v>588</v>
      </c>
    </row>
    <row r="78" spans="1:6" x14ac:dyDescent="0.35">
      <c r="A78" s="1" t="s">
        <v>280</v>
      </c>
      <c r="B78" s="1">
        <v>326</v>
      </c>
      <c r="C78" t="s">
        <v>25</v>
      </c>
      <c r="D78" s="1">
        <v>0.626</v>
      </c>
      <c r="E78" t="s">
        <v>522</v>
      </c>
      <c r="F78" t="s">
        <v>589</v>
      </c>
    </row>
    <row r="79" spans="1:6" x14ac:dyDescent="0.35">
      <c r="A79" s="1" t="s">
        <v>276</v>
      </c>
      <c r="B79" s="1">
        <v>15</v>
      </c>
      <c r="C79" t="s">
        <v>459</v>
      </c>
      <c r="D79" s="1">
        <v>0.82199999999999995</v>
      </c>
      <c r="E79" t="s">
        <v>505</v>
      </c>
      <c r="F79" t="s">
        <v>572</v>
      </c>
    </row>
    <row r="80" spans="1:6" x14ac:dyDescent="0.35">
      <c r="A80" s="1" t="s">
        <v>284</v>
      </c>
      <c r="B80" s="1">
        <v>405</v>
      </c>
      <c r="C80" t="s">
        <v>262</v>
      </c>
      <c r="D80" s="1">
        <v>0.55800000000000005</v>
      </c>
      <c r="E80" t="s">
        <v>535</v>
      </c>
      <c r="F80" t="s">
        <v>600</v>
      </c>
    </row>
    <row r="81" spans="1:6" x14ac:dyDescent="0.35">
      <c r="A81" s="1" t="s">
        <v>285</v>
      </c>
      <c r="B81" s="1">
        <v>405</v>
      </c>
      <c r="C81" t="s">
        <v>262</v>
      </c>
      <c r="D81" s="1">
        <v>0.35399999999999998</v>
      </c>
      <c r="E81" t="s">
        <v>536</v>
      </c>
      <c r="F81" t="s">
        <v>601</v>
      </c>
    </row>
    <row r="82" spans="1:6" x14ac:dyDescent="0.35">
      <c r="A82" s="1" t="s">
        <v>805</v>
      </c>
      <c r="B82" s="1">
        <v>147</v>
      </c>
      <c r="C82" t="s">
        <v>17</v>
      </c>
      <c r="D82" s="1">
        <v>0.4</v>
      </c>
      <c r="E82" t="s">
        <v>498</v>
      </c>
      <c r="F82" t="s">
        <v>565</v>
      </c>
    </row>
    <row r="83" spans="1:6" x14ac:dyDescent="0.35">
      <c r="A83" s="1" t="s">
        <v>281</v>
      </c>
      <c r="B83" s="1">
        <v>326</v>
      </c>
      <c r="C83" t="s">
        <v>462</v>
      </c>
      <c r="D83" s="1">
        <v>0.86199999999999999</v>
      </c>
      <c r="E83" t="s">
        <v>523</v>
      </c>
      <c r="F83" t="s">
        <v>590</v>
      </c>
    </row>
    <row r="84" spans="1:6" x14ac:dyDescent="0.35">
      <c r="A84" s="1" t="s">
        <v>806</v>
      </c>
      <c r="B84" s="1">
        <v>326</v>
      </c>
      <c r="C84" t="s">
        <v>25</v>
      </c>
      <c r="D84" s="1">
        <v>0.61899999999999999</v>
      </c>
      <c r="E84" t="s">
        <v>524</v>
      </c>
      <c r="F84" t="s">
        <v>591</v>
      </c>
    </row>
    <row r="85" spans="1:6" x14ac:dyDescent="0.35">
      <c r="A85" s="1" t="s">
        <v>807</v>
      </c>
      <c r="B85" s="1">
        <v>15</v>
      </c>
      <c r="C85" t="s">
        <v>460</v>
      </c>
      <c r="D85" s="1">
        <v>0.96199999999999997</v>
      </c>
      <c r="E85" t="s">
        <v>506</v>
      </c>
      <c r="F85" t="s">
        <v>573</v>
      </c>
    </row>
    <row r="86" spans="1:6" x14ac:dyDescent="0.35">
      <c r="A86" s="1" t="s">
        <v>808</v>
      </c>
      <c r="B86" s="1">
        <v>147</v>
      </c>
      <c r="C86" t="s">
        <v>453</v>
      </c>
      <c r="D86" s="1">
        <v>0.61699999999999999</v>
      </c>
      <c r="E86" t="s">
        <v>196</v>
      </c>
      <c r="F86" t="s">
        <v>566</v>
      </c>
    </row>
    <row r="87" spans="1:6" x14ac:dyDescent="0.35">
      <c r="A87" s="1" t="s">
        <v>809</v>
      </c>
      <c r="B87" s="1">
        <v>405</v>
      </c>
      <c r="C87" t="s">
        <v>468</v>
      </c>
      <c r="D87" s="1">
        <v>1.105</v>
      </c>
      <c r="E87" t="s">
        <v>537</v>
      </c>
      <c r="F87" t="s">
        <v>385</v>
      </c>
    </row>
    <row r="88" spans="1:6" x14ac:dyDescent="0.35">
      <c r="A88" s="1" t="s">
        <v>273</v>
      </c>
      <c r="B88" s="1">
        <v>147</v>
      </c>
      <c r="C88" t="s">
        <v>16</v>
      </c>
      <c r="D88" s="1">
        <v>1.1879999999999999</v>
      </c>
      <c r="E88" t="s">
        <v>499</v>
      </c>
      <c r="F88" t="s">
        <v>567</v>
      </c>
    </row>
    <row r="89" spans="1:6" x14ac:dyDescent="0.35">
      <c r="A89" s="1" t="s">
        <v>282</v>
      </c>
      <c r="B89" s="1">
        <v>326</v>
      </c>
      <c r="C89" t="s">
        <v>25</v>
      </c>
      <c r="D89" s="1">
        <v>0.67100000000000004</v>
      </c>
      <c r="E89" t="s">
        <v>525</v>
      </c>
      <c r="F89" t="s">
        <v>525</v>
      </c>
    </row>
    <row r="90" spans="1:6" x14ac:dyDescent="0.35">
      <c r="A90" s="1" t="s">
        <v>810</v>
      </c>
      <c r="B90" s="1">
        <v>147</v>
      </c>
      <c r="C90" t="s">
        <v>17</v>
      </c>
      <c r="D90" s="1">
        <v>0.20100000000000001</v>
      </c>
      <c r="E90" t="s">
        <v>500</v>
      </c>
      <c r="F90" t="s">
        <v>568</v>
      </c>
    </row>
    <row r="91" spans="1:6" x14ac:dyDescent="0.35">
      <c r="A91" s="1" t="s">
        <v>277</v>
      </c>
      <c r="B91" s="1">
        <v>307</v>
      </c>
      <c r="C91" t="s">
        <v>30</v>
      </c>
      <c r="D91" s="1">
        <v>1.36</v>
      </c>
      <c r="E91" t="s">
        <v>518</v>
      </c>
      <c r="F91" t="s">
        <v>583</v>
      </c>
    </row>
    <row r="92" spans="1:6" x14ac:dyDescent="0.35">
      <c r="A92" s="1" t="s">
        <v>274</v>
      </c>
      <c r="B92" s="1">
        <v>147</v>
      </c>
      <c r="C92" t="s">
        <v>17</v>
      </c>
      <c r="D92" s="1">
        <v>1.0269999999999999</v>
      </c>
      <c r="E92" t="s">
        <v>63</v>
      </c>
      <c r="F92" t="s">
        <v>569</v>
      </c>
    </row>
    <row r="93" spans="1:6" x14ac:dyDescent="0.35">
      <c r="A93" s="1" t="s">
        <v>811</v>
      </c>
      <c r="B93" s="1">
        <v>147</v>
      </c>
      <c r="C93" t="s">
        <v>18</v>
      </c>
      <c r="D93" s="1">
        <v>0.45200000000000001</v>
      </c>
      <c r="E93" t="s">
        <v>501</v>
      </c>
      <c r="F93" t="s">
        <v>570</v>
      </c>
    </row>
    <row r="95" spans="1:6" ht="16.5" x14ac:dyDescent="0.35">
      <c r="A95" t="s">
        <v>812</v>
      </c>
    </row>
    <row r="96" spans="1:6" ht="16.5" x14ac:dyDescent="0.35">
      <c r="A96" t="s">
        <v>813</v>
      </c>
    </row>
    <row r="97" spans="1:1" ht="16.5" x14ac:dyDescent="0.35">
      <c r="A97" t="s">
        <v>826</v>
      </c>
    </row>
    <row r="98" spans="1:1" ht="16.5" x14ac:dyDescent="0.35">
      <c r="A98" t="s">
        <v>820</v>
      </c>
    </row>
    <row r="99" spans="1:1" ht="16.5" x14ac:dyDescent="0.35">
      <c r="A99" t="s">
        <v>822</v>
      </c>
    </row>
    <row r="100" spans="1:1" ht="16.5" x14ac:dyDescent="0.35">
      <c r="A100" t="s">
        <v>823</v>
      </c>
    </row>
  </sheetData>
  <autoFilter ref="A1:H1" xr:uid="{00000000-0001-0000-0300-000000000000}">
    <sortState xmlns:xlrd2="http://schemas.microsoft.com/office/spreadsheetml/2017/richdata2" ref="A2:H93">
      <sortCondition ref="A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um up</vt:lpstr>
      <vt:lpstr>TrainHGM-ValHGM</vt:lpstr>
      <vt:lpstr>TrainHUCA-ValHGM</vt:lpstr>
      <vt:lpstr>TrainHGM-ValHUCA</vt:lpstr>
      <vt:lpstr>TrainHUCA-ValHUCA</vt:lpstr>
    </vt:vector>
  </TitlesOfParts>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creator>
  <cp:lastModifiedBy>Marina Oviaño</cp:lastModifiedBy>
  <dcterms:created xsi:type="dcterms:W3CDTF">2023-07-18T11:18:59Z</dcterms:created>
  <dcterms:modified xsi:type="dcterms:W3CDTF">2024-10-27T20:29:21Z</dcterms:modified>
</cp:coreProperties>
</file>